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D:\duanhuijuan\博士\课题实验相关\实验论文\单细胞测序\单细胞测序论文写作\military medical research\letter投稿\Revision 6\Revision 6\"/>
    </mc:Choice>
  </mc:AlternateContent>
  <xr:revisionPtr revIDLastSave="0" documentId="13_ncr:1_{AF3C7820-F958-49DA-8416-C42A1388F724}" xr6:coauthVersionLast="47" xr6:coauthVersionMax="47" xr10:uidLastSave="{00000000-0000-0000-0000-000000000000}"/>
  <bookViews>
    <workbookView xWindow="-107" yWindow="-107" windowWidth="20847" windowHeight="11111" activeTab="7" xr2:uid="{00000000-000D-0000-FFFF-FFFF00000000}"/>
  </bookViews>
  <sheets>
    <sheet name="Table S1A" sheetId="1" r:id="rId1"/>
    <sheet name="Table S1B" sheetId="4" r:id="rId2"/>
    <sheet name="Table S1C" sheetId="5" r:id="rId3"/>
    <sheet name="Table S1D" sheetId="8" r:id="rId4"/>
    <sheet name="Table S1E" sheetId="9" r:id="rId5"/>
    <sheet name="Table S1F" sheetId="12" r:id="rId6"/>
    <sheet name="Table S1G" sheetId="13" r:id="rId7"/>
    <sheet name="Table S1H" sheetId="16" r:id="rId8"/>
  </sheets>
  <calcPr calcId="191029"/>
</workbook>
</file>

<file path=xl/calcChain.xml><?xml version="1.0" encoding="utf-8"?>
<calcChain xmlns="http://schemas.openxmlformats.org/spreadsheetml/2006/main">
  <c r="E32" i="16" l="1"/>
  <c r="E31" i="16"/>
  <c r="E30" i="16"/>
  <c r="E29" i="16"/>
  <c r="E28" i="16"/>
  <c r="E27" i="16"/>
  <c r="E26" i="16"/>
  <c r="E25" i="16"/>
  <c r="E24" i="16"/>
  <c r="E23" i="16"/>
  <c r="E22" i="16"/>
  <c r="E21" i="16"/>
  <c r="E20" i="16"/>
  <c r="E19" i="16"/>
  <c r="E18" i="16"/>
  <c r="E17" i="16"/>
  <c r="E16" i="16"/>
  <c r="E15" i="16"/>
  <c r="E14" i="16"/>
  <c r="E13" i="16"/>
  <c r="E12" i="16"/>
  <c r="E11" i="16"/>
  <c r="E10" i="16"/>
  <c r="E9" i="16"/>
  <c r="E8" i="16"/>
  <c r="E7" i="16"/>
  <c r="E6" i="16"/>
  <c r="E5" i="16"/>
  <c r="E4" i="16"/>
  <c r="E3" i="16"/>
  <c r="E78" i="13"/>
  <c r="E77" i="13"/>
  <c r="E76" i="13"/>
  <c r="E75" i="13"/>
  <c r="E74" i="13"/>
  <c r="E73" i="13"/>
  <c r="E72" i="13"/>
  <c r="E71" i="13"/>
  <c r="E70" i="13"/>
  <c r="E69" i="13"/>
  <c r="E68" i="13"/>
  <c r="E67" i="13"/>
  <c r="E66" i="13"/>
  <c r="E65" i="13"/>
  <c r="E64" i="13"/>
  <c r="E63" i="13"/>
  <c r="E62" i="13"/>
  <c r="E61" i="13"/>
  <c r="E60" i="13"/>
  <c r="E59" i="13"/>
  <c r="E58" i="13"/>
  <c r="E57" i="13"/>
  <c r="E56" i="13"/>
  <c r="E55" i="13"/>
  <c r="E54" i="13"/>
  <c r="E53" i="13"/>
  <c r="E52" i="13"/>
  <c r="E51" i="13"/>
  <c r="E50" i="13"/>
  <c r="E49" i="13"/>
  <c r="E48" i="13"/>
  <c r="E47" i="13"/>
  <c r="E46" i="13"/>
  <c r="E45" i="13"/>
  <c r="E44" i="13"/>
  <c r="E43" i="13"/>
  <c r="E42" i="13"/>
  <c r="E41" i="13"/>
  <c r="E40" i="13"/>
  <c r="E39" i="13"/>
  <c r="E38" i="13"/>
  <c r="E37" i="13"/>
  <c r="E36" i="13"/>
  <c r="E35" i="13"/>
  <c r="E34" i="13"/>
  <c r="E33" i="13"/>
  <c r="E32" i="13"/>
  <c r="E31" i="13"/>
  <c r="E30" i="13"/>
  <c r="E29" i="13"/>
  <c r="E28" i="13"/>
  <c r="E27" i="13"/>
  <c r="E26" i="13"/>
  <c r="E25" i="13"/>
  <c r="E24" i="13"/>
  <c r="E23" i="13"/>
  <c r="E22" i="13"/>
  <c r="E21" i="13"/>
  <c r="E20" i="13"/>
  <c r="E19" i="13"/>
  <c r="E18" i="13"/>
  <c r="E17" i="13"/>
  <c r="E16" i="13"/>
  <c r="E15" i="13"/>
  <c r="E14" i="13"/>
  <c r="E13" i="13"/>
  <c r="E12" i="13"/>
  <c r="E11" i="13"/>
  <c r="E10" i="13"/>
  <c r="E9" i="13"/>
  <c r="E8" i="13"/>
  <c r="E7" i="13"/>
  <c r="E6" i="13"/>
  <c r="E5" i="13"/>
  <c r="E4" i="13"/>
  <c r="E3" i="13"/>
  <c r="E23" i="12"/>
  <c r="E22" i="12"/>
  <c r="E21" i="12"/>
  <c r="E20" i="12"/>
  <c r="E19" i="12"/>
  <c r="E18" i="12"/>
  <c r="E17" i="12"/>
  <c r="E16" i="12"/>
  <c r="E15" i="12"/>
  <c r="E14" i="12"/>
  <c r="E13" i="12"/>
  <c r="E12" i="12"/>
  <c r="E11" i="12"/>
  <c r="E10" i="12"/>
  <c r="E9" i="12"/>
  <c r="E8" i="12"/>
  <c r="E7" i="12"/>
  <c r="E6" i="12"/>
  <c r="E5" i="12"/>
  <c r="E4" i="12"/>
  <c r="E3" i="12"/>
  <c r="E68" i="9"/>
  <c r="E67" i="9"/>
  <c r="E66" i="9"/>
  <c r="E65" i="9"/>
  <c r="E64" i="9"/>
  <c r="E63" i="9"/>
  <c r="E62" i="9"/>
  <c r="E61" i="9"/>
  <c r="E60" i="9"/>
  <c r="E59" i="9"/>
  <c r="E58" i="9"/>
  <c r="E57" i="9"/>
  <c r="E56" i="9"/>
  <c r="E55" i="9"/>
  <c r="E54" i="9"/>
  <c r="E53" i="9"/>
  <c r="E52" i="9"/>
  <c r="E51" i="9"/>
  <c r="E50" i="9"/>
  <c r="E49" i="9"/>
  <c r="E48" i="9"/>
  <c r="E47" i="9"/>
  <c r="E46" i="9"/>
  <c r="E45" i="9"/>
  <c r="E44" i="9"/>
  <c r="E43" i="9"/>
  <c r="E42" i="9"/>
  <c r="E41" i="9"/>
  <c r="E40" i="9"/>
  <c r="E39" i="9"/>
  <c r="E38" i="9"/>
  <c r="E37" i="9"/>
  <c r="E36" i="9"/>
  <c r="E35" i="9"/>
  <c r="E34" i="9"/>
  <c r="E33" i="9"/>
  <c r="E32" i="9"/>
  <c r="E31" i="9"/>
  <c r="E30" i="9"/>
  <c r="E29" i="9"/>
  <c r="E28" i="9"/>
  <c r="E27" i="9"/>
  <c r="E26" i="9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E3" i="9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572" uniqueCount="1006">
  <si>
    <t>Category</t>
  </si>
  <si>
    <t>Term</t>
  </si>
  <si>
    <t>Description</t>
  </si>
  <si>
    <t>Count</t>
  </si>
  <si>
    <t>Gene Ratio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BP</t>
  </si>
  <si>
    <t>GO:0006954</t>
  </si>
  <si>
    <t>inflammatory response</t>
  </si>
  <si>
    <t>LOC100734419, ELF3, LOC100735813, CCR7, LOC100734697, S1PR3, TICAM1, RELA, TNFRSF1A, NFE2L2</t>
  </si>
  <si>
    <t>GO:0031424</t>
  </si>
  <si>
    <t>keratinization</t>
  </si>
  <si>
    <t>LOC100726247, LOC101787147, LOC101787116, LOC100724987, LOC101789200</t>
  </si>
  <si>
    <t>GO:0002931</t>
  </si>
  <si>
    <t>response to ischemia</t>
  </si>
  <si>
    <t>RCAN1, PPIF, CIB1, CPEB4</t>
  </si>
  <si>
    <t>GO:0061436</t>
  </si>
  <si>
    <t>establishment of skin barrier</t>
  </si>
  <si>
    <t>UGCG, CLDN4, GRHL3, CLDN1</t>
  </si>
  <si>
    <t>GO:2000678</t>
  </si>
  <si>
    <t>negative regulation of transcription regulatory region DNA binding</t>
  </si>
  <si>
    <t>HEY1, HEY2, MSX1</t>
  </si>
  <si>
    <t>GO:0008285</t>
  </si>
  <si>
    <t>negative regulation of cell proliferation</t>
  </si>
  <si>
    <t>SFRP4, MAP2K1, B4GALT1, DUSP1, ITGA1, HMGA1, CIB1, MSX1, IRF6, TOB2</t>
  </si>
  <si>
    <t>GO:0035970</t>
  </si>
  <si>
    <t>peptidyl-threonine dephosphorylation</t>
  </si>
  <si>
    <t>PPP2CA, DUSP5, DUSP1</t>
  </si>
  <si>
    <t>GO:0070301</t>
  </si>
  <si>
    <t>cellular response to hydrogen peroxide</t>
  </si>
  <si>
    <t>PPIF, SIRT1, RELA, NFE2L2</t>
  </si>
  <si>
    <t>GO:0071356</t>
  </si>
  <si>
    <t>cellular response to tumor necrosis factor</t>
  </si>
  <si>
    <t>ZFP36, CIB1, SIRT1, ZFP36L1, NFE2L2</t>
  </si>
  <si>
    <t>GO:0001732</t>
  </si>
  <si>
    <t>formation of cytoplasmic translation initiation complex</t>
  </si>
  <si>
    <t>EIF3J, EIF3A, EIF3B</t>
  </si>
  <si>
    <t>GO:0043488</t>
  </si>
  <si>
    <t>regulation of mRNA stability</t>
  </si>
  <si>
    <t>PABPC4, HNRNPD, ZC3H14</t>
  </si>
  <si>
    <t>GO:0061158</t>
  </si>
  <si>
    <t>3'-UTR-mediated mRNA destabilization</t>
  </si>
  <si>
    <t>ZFP36, PLEKHN1, ZFP36L1</t>
  </si>
  <si>
    <t>GO:0042632</t>
  </si>
  <si>
    <t>cholesterol homeostasis</t>
  </si>
  <si>
    <t>LIPG, RALY, LDLRAP1, SIRT1, SREBF2</t>
  </si>
  <si>
    <t>GO:0000122</t>
  </si>
  <si>
    <t>negative regulation of transcription from RNA polymerase II promoter</t>
  </si>
  <si>
    <t>SUZ12, SPEN, NOTCH3, CBX4, GADD45A, USP2, IGF2, SIRT1, NR4A2, ZFP36, LOC100724358, ID3, TAF7, BCOR</t>
  </si>
  <si>
    <t>GO:0071260</t>
  </si>
  <si>
    <t>cellular response to mechanical stimulus</t>
  </si>
  <si>
    <t>BAG3, GADD45A, BCL10, TNFRSF1A</t>
  </si>
  <si>
    <t>GO:0043123</t>
  </si>
  <si>
    <t>positive regulation of I-kappaB kinase/NF-kappaB signaling</t>
  </si>
  <si>
    <t>REL, F2RL1, BCL10, TICAM1, RELA, TNFRSF1A</t>
  </si>
  <si>
    <t>GO:0097029</t>
  </si>
  <si>
    <t>mature conventional dendritic cell differentiation</t>
  </si>
  <si>
    <t>F2RL1, CCR7</t>
  </si>
  <si>
    <t>GO:0043311</t>
  </si>
  <si>
    <t>positive regulation of eosinophil degranulation</t>
  </si>
  <si>
    <t>F2RL1, STX4</t>
  </si>
  <si>
    <t>GO:0009887</t>
  </si>
  <si>
    <t>animal organ morphogenesis</t>
  </si>
  <si>
    <t>IGF2, E2F4, RELA</t>
  </si>
  <si>
    <t>GO:0030308</t>
  </si>
  <si>
    <t>negative regulation of cell growth</t>
  </si>
  <si>
    <t>SERTAD3, GNG4, SESN2, MSX1, SIRT1</t>
  </si>
  <si>
    <t>GO:0006511</t>
  </si>
  <si>
    <t>ubiquitin-dependent protein catabolic process</t>
  </si>
  <si>
    <t>RNF144B, USP15, TP53INP2, USP2, SIAH1, RBBP6, ARIH1</t>
  </si>
  <si>
    <t>GO:0060349</t>
  </si>
  <si>
    <t>bone morphogenesis</t>
  </si>
  <si>
    <t>SFRP4, ACP5, MSX1</t>
  </si>
  <si>
    <t>GO:2000820</t>
  </si>
  <si>
    <t>negative regulation of transcription from RNA polymerase II promoter involved in smooth muscle cell differentiation</t>
  </si>
  <si>
    <t>HEY1, HEY2</t>
  </si>
  <si>
    <t>GO:1905337</t>
  </si>
  <si>
    <t>positive regulation of aggrephagy</t>
  </si>
  <si>
    <t>BAG3, HSPB8</t>
  </si>
  <si>
    <t>GO:1903575</t>
  </si>
  <si>
    <t>cornified envelope assembly</t>
  </si>
  <si>
    <t>UGCG, STX4</t>
  </si>
  <si>
    <t>GO:1902174</t>
  </si>
  <si>
    <t>positive regulation of keratinocyte apoptotic process</t>
  </si>
  <si>
    <t>SFRP4, GSN</t>
  </si>
  <si>
    <t>GO:0043280</t>
  </si>
  <si>
    <t>positive regulation of cysteine-type endopeptidase activity involved in apoptotic process</t>
  </si>
  <si>
    <t>BCL10, SIRT1, MALT1</t>
  </si>
  <si>
    <t>GO:0007017</t>
  </si>
  <si>
    <t>microtubule-based process</t>
  </si>
  <si>
    <t>TUBB2A, TUBB4B, TUBA4A</t>
  </si>
  <si>
    <t>GO:0032729</t>
  </si>
  <si>
    <t>positive regulation of interferon-gamma production</t>
  </si>
  <si>
    <t>BCL3, CRTAM, F2RL1, IL27</t>
  </si>
  <si>
    <t>GO:0050856</t>
  </si>
  <si>
    <t>regulation of T cell receptor signaling pathway</t>
  </si>
  <si>
    <t>BCL10, MALT1</t>
  </si>
  <si>
    <t>GO:0033210</t>
  </si>
  <si>
    <t>leptin-mediated signaling pathway</t>
  </si>
  <si>
    <t>UGCG, SIRT1</t>
  </si>
  <si>
    <t>GO:0060021</t>
  </si>
  <si>
    <t>palate development</t>
  </si>
  <si>
    <t>CSRNP1, BCOR, MSX1, IRF6</t>
  </si>
  <si>
    <t>GO:0007249</t>
  </si>
  <si>
    <t>I-kappaB kinase/NF-kappaB signaling</t>
  </si>
  <si>
    <t>BCL3, REL, BCL10</t>
  </si>
  <si>
    <t>GO:0014037</t>
  </si>
  <si>
    <t>Schwann cell differentiation</t>
  </si>
  <si>
    <t>EGR2, NAB1</t>
  </si>
  <si>
    <t>GO:0032651</t>
  </si>
  <si>
    <t>regulation of interleukin-1 beta production</t>
  </si>
  <si>
    <t>CCR7, S1PR3</t>
  </si>
  <si>
    <t>GO:0007165</t>
  </si>
  <si>
    <t>signal transduction</t>
  </si>
  <si>
    <t>GRB7, RRAD, RASL11A, TRIP10, SPARCL1, RASSF8, PDE4A, ARHGAP39, RIN2</t>
  </si>
  <si>
    <t>GO:0051603</t>
  </si>
  <si>
    <t>proteolysis involved in cellular protein catabolic process</t>
  </si>
  <si>
    <t>PSMB6, CAPN2, MALT1</t>
  </si>
  <si>
    <t>GO:0007507</t>
  </si>
  <si>
    <t>heart development</t>
  </si>
  <si>
    <t>MAP2K1, LOC100724358, ID3, BCOR, ZFP36L1</t>
  </si>
  <si>
    <t>CC</t>
  </si>
  <si>
    <t>GO:0005829</t>
  </si>
  <si>
    <t>cytosol</t>
  </si>
  <si>
    <t>ELL, HSPB8, HNMT, BACH2, HINT1, ZFP36, EFR3A, ARHGDIB, CAPN2, PDE4A, PIM3, LDLRAP1, MAP2K1, PABPC4, RALGAPA2, SDCBP2, SIRT1, POC5, ELF3, MAP7D1, CDC37, IRF6, TRIM16, CHST2, SNRPB, GRB7, VAC14, NOTCH3, USP15, AHCY, CUNH1ORF116, SLAIN2, BCL10, ZC3HAV1, TOB2, UACA, RELA, MALT1, CYTH3, PSMB6, PPP2CA, PARD6B, SEC14L1, BAG3, DNAJB4, TP53INP2, PCBP2, DPH3, STX6, ZNF622, N4BP1, GSN, CSNK1A1, LOC100726935, NPM3, HIPK3, KANSL2, PSAT1, IMPDH2, BCL3, EIF3J, KLF9, EIF4G2, EIF3A, NFE2L2</t>
  </si>
  <si>
    <t>GO:0001533</t>
  </si>
  <si>
    <t>cornified envelope</t>
  </si>
  <si>
    <t>LOC100726247, LOC101787147, LOC101787116, LOC100724987, CNFN</t>
  </si>
  <si>
    <t>GO:0016607</t>
  </si>
  <si>
    <t>nuclear speck</t>
  </si>
  <si>
    <t>BRD1, ELL, GADD45A, ALYREF, SETD1B, PRPF40A, SDCBP2, NR4A2, ITPKC, STK17A, EP400, ZNF217, HBP1, RBBP6, ZC3H14</t>
  </si>
  <si>
    <t>GO:0005737</t>
  </si>
  <si>
    <t>cytoplasm</t>
  </si>
  <si>
    <t>AHCTF1, DDX5, TINAGL1, GUCY1B1, HNMT, ACAT2, RELA, MEDAG, RBM3, RGS5, PARD6B, CCND2, HEY2, KIF13B, ARIH1, E2F4, SLC38A2, PPP1R14A, EGR2, SIVA1, DUSP1, GADD45A, PABPC4, PLK2, USP2, IFRD1, LOC100730186, MAD2L1BP, YOD1, FRMD4B, TUBB4B, TUBA4A, PTP4A1, NR4A2, RCAN1, SFRP4, TUBB2A, FABP5, THEMIS2, BAMBI, LOC100724358, RUFY2, REL, ID3, TAF7</t>
  </si>
  <si>
    <t>GO:1990904</t>
  </si>
  <si>
    <t>ribonucleoprotein complex</t>
  </si>
  <si>
    <t>HNRNPL, ZFP36, PABPC4, HNRNPD, ZC3H14, ZFP36L1</t>
  </si>
  <si>
    <t>GO:0005923</t>
  </si>
  <si>
    <t>bicellular tight junction</t>
  </si>
  <si>
    <t>CYTH3, CLDN4, PARD6B, FRMD4B, CLDN1, TJP2</t>
  </si>
  <si>
    <t>GO:0005852</t>
  </si>
  <si>
    <t>eukaryotic translation initiation factor 3 complex</t>
  </si>
  <si>
    <t>GO:0016282</t>
  </si>
  <si>
    <t>eukaryotic 43S preinitiation complex</t>
  </si>
  <si>
    <t>GO:0033290</t>
  </si>
  <si>
    <t>eukaryotic 48S preinitiation complex</t>
  </si>
  <si>
    <t>GO:0000785</t>
  </si>
  <si>
    <t>chromatin</t>
  </si>
  <si>
    <t>AHCTF1, PPP1R10, PLK2, HAT1, CAPN2, E2F4, RELA, NFE2L2</t>
  </si>
  <si>
    <t>GO:0002096</t>
  </si>
  <si>
    <t>polkadots</t>
  </si>
  <si>
    <t>GO:0032449</t>
  </si>
  <si>
    <t>CBM complex</t>
  </si>
  <si>
    <t>GO:0005634</t>
  </si>
  <si>
    <t>nucleus</t>
  </si>
  <si>
    <t>CSRNP1, USP15, ZNF131, SP100, NAB1, SRSF1, BCL10, ZFP36L1, FOXS1, PARD6B, SERTAD3, ZFP36, CCND2, BAG3, MUSTN1, SESN2, CAPN2, EP400, RBBP6, ZC3H14, DUSP5, BRD1, GSN, GADD45B, CAVIN1, DUSP1, GADD45A, PABPC4, RALGAPA2, IFRD1, RCAN1, SFRP4, FABP5, THEMIS2, IMPDH2, LOC100724358, REL, PHF13, ID3, CPEB4</t>
  </si>
  <si>
    <t>GO:0005654</t>
  </si>
  <si>
    <t>nucleoplasm</t>
  </si>
  <si>
    <t>NOTCH3, ZNF131, CIB1, HNMT, UACA, BACH2, CYTH3, PSMB6, SEC14L1, MYC, DNAJB4, PCBP2, DPH3, STX6, PDE4A, ZNF326, ZNF622, E2F4, MSX1, JUNB, SPEN, EGR2, DUSP2, SIVA1, MAD2L1BP, GRHL3, SREBF2, HNRNPL, POC5, ELF3, BCL3, HAT1, KLF9, TRIP10, HNRNPD, BCOR, IRF6, ATF3, CHST2, EIF3A, NFE2L2, SNRPB</t>
  </si>
  <si>
    <t>GO:0016605</t>
  </si>
  <si>
    <t>PML body</t>
  </si>
  <si>
    <t>TP53INP2, TRIM16, SIRT1, N4BP1</t>
  </si>
  <si>
    <t>GO:0005764</t>
  </si>
  <si>
    <t>lysosome</t>
  </si>
  <si>
    <t>TMEM59, CAPN2, TRIP10, ACP5, BCL10, PLBD2</t>
  </si>
  <si>
    <t>MF</t>
  </si>
  <si>
    <t>GO:0000978</t>
  </si>
  <si>
    <t>RNA polymerase II core promoter proximal region sequence-specific DNA binding</t>
  </si>
  <si>
    <t>SUZ12, EGR2, GRHL3, SIRT1, BACH2, RELA, NR4A2, FOXS1, ELF3, REL, ZNF217, E2F4, JUNB, ATF3, NFE2L2</t>
  </si>
  <si>
    <t>GO:0001228</t>
  </si>
  <si>
    <t>transcriptional activator activity, RNA polymerase II transcription regulatory region sequence-specific binding</t>
  </si>
  <si>
    <t>CSRNP1, EGR2, ZNF131, GRHL3, RELA, NR4A2, ELF3, REL, MSX1, IRF6, E2F4, JUNB, ATF3, NFE2L2</t>
  </si>
  <si>
    <t>GO:0071889</t>
  </si>
  <si>
    <t>14-3-3 protein binding</t>
  </si>
  <si>
    <t>ZFP36, KIF13B, TMCC3, ZFP36L1</t>
  </si>
  <si>
    <t>GO:0035615</t>
  </si>
  <si>
    <t>clathrin adaptor activity</t>
  </si>
  <si>
    <t>AP2S1, LDLRAP1, AP2A2</t>
  </si>
  <si>
    <t>GO:0003743</t>
  </si>
  <si>
    <t>translation initiation factor activity</t>
  </si>
  <si>
    <t>EIF5, EIF3J, EIF3A, EIF4G2, EIF3B</t>
  </si>
  <si>
    <t>GO:0008022</t>
  </si>
  <si>
    <t>protein C-terminus binding</t>
  </si>
  <si>
    <t>PPP2CA, MAP2K1, SIAH1, BCL10, SIRT1, SDCBP2, SREBF2</t>
  </si>
  <si>
    <t>GO:0017017</t>
  </si>
  <si>
    <t>MAP kinase tyrosine/serine/threonine phosphatase activity</t>
  </si>
  <si>
    <t>DUSP5, DUSP2, DUSP1</t>
  </si>
  <si>
    <t>GO:0051019</t>
  </si>
  <si>
    <t>mitogen-activated protein kinase binding</t>
  </si>
  <si>
    <t>DUSP2, DUSP1, SIRT1</t>
  </si>
  <si>
    <t>GO:0005149</t>
  </si>
  <si>
    <t>interleukin-1 receptor binding</t>
  </si>
  <si>
    <t>LOC100734419, LOC100735813, LOC100734697</t>
  </si>
  <si>
    <t>GO:0001227</t>
  </si>
  <si>
    <t>transcriptional repressor activity, RNA polymerase II transcription regulatory region sequence-specific binding</t>
  </si>
  <si>
    <t>FOXS1, HEY2, ZNF217, MSX1, SREBF2, ATF3, BACH2, RELA</t>
  </si>
  <si>
    <t>GO:0035925</t>
  </si>
  <si>
    <t>mRNA 3'-UTR AU-rich region binding</t>
  </si>
  <si>
    <t>ZFP36, LOC100730186, ZFP36L1</t>
  </si>
  <si>
    <t>GO:1990841</t>
  </si>
  <si>
    <t>promoter-specific chromatin binding</t>
  </si>
  <si>
    <t>SUZ12, GADD45A, E2F4, SIRT1</t>
  </si>
  <si>
    <t>GO:0031681</t>
  </si>
  <si>
    <t>G-protein beta-subunit binding</t>
  </si>
  <si>
    <t>GNG4, F2RL1, GNG11</t>
  </si>
  <si>
    <t>GO:0046982</t>
  </si>
  <si>
    <t>protein heterodimerization activity</t>
  </si>
  <si>
    <t>ABTB2, NR4A2, PPP2CA, GADD45A, KRT25, TAF7, LOC100734432, SDCBP2, ATF3</t>
  </si>
  <si>
    <t>GO:0046872</t>
  </si>
  <si>
    <t>metal ion binding</t>
  </si>
  <si>
    <t>SP100, PPP1R10, ECE1, ZC3HAV1, ADAMTS10, ZFP36L1, ZFP36, CSRP2, LOC100724348, DPH3, LIPG, PDE4A, ZC3H14, SUZ12, EGR2, BRD1, RSAD2, SIVA1, GLRX5, ITGA1, YOD1, TNFRSF1A, RNF144B, RNF103, RASA3, IMPDH2, RUFY2, PHF13</t>
  </si>
  <si>
    <t>GO:0003723</t>
  </si>
  <si>
    <t>RNA binding</t>
  </si>
  <si>
    <t>SUZ12, SPEN, DDX5, ALYREF, PABPC4, SETD1B, SRSF1, RBM3, FBL, PCBP2, HNRNPD, HBP1, RALY</t>
  </si>
  <si>
    <t>GO:0046983</t>
  </si>
  <si>
    <t>protein dimerization activity</t>
  </si>
  <si>
    <t>HEY1, MYC, HEY2, ID3, E2F4, SREBF2</t>
  </si>
  <si>
    <t>GO:0004842</t>
  </si>
  <si>
    <t>ubiquitin-protein transferase activity</t>
  </si>
  <si>
    <t>RNF144B, RNF103, BCOR, ARIH1, MALT1</t>
  </si>
  <si>
    <t>GO:0042809</t>
  </si>
  <si>
    <t>vitamin D receptor binding</t>
  </si>
  <si>
    <t>TAF7, TOB2</t>
  </si>
  <si>
    <t>GO:0019209</t>
  </si>
  <si>
    <t>kinase activator activity</t>
  </si>
  <si>
    <t>GO:0061665</t>
  </si>
  <si>
    <t>SUMO ligase activity</t>
  </si>
  <si>
    <t>EGR2, CBX4</t>
  </si>
  <si>
    <t>GO:0000976</t>
  </si>
  <si>
    <t>transcription regulatory region sequence-specific DNA binding</t>
  </si>
  <si>
    <t>HNRNPL, CBX4, TAF7, IRF6</t>
  </si>
  <si>
    <t>KEGG_PATHWAY</t>
  </si>
  <si>
    <t>cpoc04218</t>
  </si>
  <si>
    <t>Cellular senescence</t>
  </si>
  <si>
    <t>MAP2K1, CCND2, GADD45B, GADD45A, MYC, CAPN2, E2F4, SIRT1, RELA, HIPK3, ZFP36L1</t>
  </si>
  <si>
    <t>cpoc05216</t>
  </si>
  <si>
    <t>Thyroid cancer</t>
  </si>
  <si>
    <t>MAP2K1, GADD45B, GADD45A, MYC, NCOA4</t>
  </si>
  <si>
    <t>cpoc05202</t>
  </si>
  <si>
    <t>Transcriptional misregulation in cancer</t>
  </si>
  <si>
    <t>CDK9, DDX5, CCND2, GADD45B, GADD45A, IL1R2, MYC, REL, JMJD1C, RELA</t>
  </si>
  <si>
    <t>cpoc05160</t>
  </si>
  <si>
    <t>Hepatitis C</t>
  </si>
  <si>
    <t>PPP2CA, CLDN4, MAP2K1, RSAD2, MYC, TICAM1, CLDN1, RELA, TNFRSF1A</t>
  </si>
  <si>
    <t>cpoc04115</t>
  </si>
  <si>
    <t>p53 signaling pathway</t>
  </si>
  <si>
    <t>CCND2, GADD45B, SIVA1, GADD45A, SESN2, SIAH1</t>
  </si>
  <si>
    <t>cpoc04064</t>
  </si>
  <si>
    <t>NF-kappa B signaling pathway</t>
  </si>
  <si>
    <t>GADD45B, GADD45A, BCL10, TICAM1, MALT1, RELA, TNFRSF1A</t>
  </si>
  <si>
    <t>cpoc05224</t>
  </si>
  <si>
    <t>Breast cancer</t>
  </si>
  <si>
    <t>NOTCH3, MAP2K1, GADD45B, HEY1, CSNK1A1, GADD45A, MYC, HEY2</t>
  </si>
  <si>
    <t>cpoc04530</t>
  </si>
  <si>
    <t>Tight junction</t>
  </si>
  <si>
    <t>PPP2CA, CLDN4, PARD6B, MYH11, AMOTL2, MYL9, CLDN1, TUBA4A, TJP2</t>
  </si>
  <si>
    <t>cpoc04210</t>
  </si>
  <si>
    <t>Apoptosis</t>
  </si>
  <si>
    <t>MAP2K1, GADD45B, GADD45A, DIABLO, CAPN2, TUBA4A, RELA, TNFRSF1A</t>
  </si>
  <si>
    <t>cpoc05165</t>
  </si>
  <si>
    <t>Human papillomavirus infection</t>
  </si>
  <si>
    <t>NOTCH3, MAP2K1, ATP6V0E1, CSNK1A1, ITGA1, TICAM1, RELA, TNFRSF1A, PPP2CA, PARD6B, CCND2, HEY1, HEY2</t>
  </si>
  <si>
    <t>cpoc05167</t>
  </si>
  <si>
    <t>Kaposi sarcoma-associated herpesvirus infection</t>
  </si>
  <si>
    <t>RCAN1, ZFP36, MAP2K1, GNG4, MYC, TICAM1, GNG11, RELA, TNFRSF1A</t>
  </si>
  <si>
    <t>cpoc05132</t>
  </si>
  <si>
    <t>Salmonella infection</t>
  </si>
  <si>
    <t>CYTH3, MAP2K1, TUBB2A, MYC, LOC100733498, TUBB4B, MYL9, TUBA4A, RELA, TNFRSF1A</t>
  </si>
  <si>
    <t>cpoc05010</t>
  </si>
  <si>
    <t>Alzheimer disease</t>
  </si>
  <si>
    <t>MAP2K1, CSNK1A1, TUBB4B, TUBA4A, RELA, RTN4, TNFRSF1A, PSMB6, TUBB2A, LOC100724348, CAPN2, PPIF, ND1</t>
  </si>
  <si>
    <t>cpoc05220</t>
  </si>
  <si>
    <t>Chronic myeloid leukemia</t>
  </si>
  <si>
    <t>MAP2K1, GADD45B, GADD45A, MYC, RELA</t>
  </si>
  <si>
    <t>cpoc05166</t>
  </si>
  <si>
    <t>Human T-cell leukemia virus 1 infection</t>
  </si>
  <si>
    <t>ZFP36, MAP2K1, EGR2, CCND2, IL1R2, MYC, MSX1, RELA, TNFRSF1A</t>
  </si>
  <si>
    <t>cpoc04010</t>
  </si>
  <si>
    <t>MAPK signaling pathway</t>
  </si>
  <si>
    <t>DUSP5, DUSP2, MAP2K1, GADD45B, DUSP1, GADD45A, MYC, IGF2, RELA, TNFRSF1A</t>
  </si>
  <si>
    <t>cpoc05225</t>
  </si>
  <si>
    <t>Hepatocellular carcinoma</t>
  </si>
  <si>
    <t>MAP2K1, GADD45B, CSNK1A1, GADD45A, MYC, IGF2, NFE2L2</t>
  </si>
  <si>
    <t>cpoc04540</t>
  </si>
  <si>
    <t>Gap junction</t>
  </si>
  <si>
    <t>MAP2K1, TUBB2A, GUCY1B1, TUBB4B, TUBA4A</t>
  </si>
  <si>
    <t>cpoc04068</t>
  </si>
  <si>
    <t>FoxO signaling pathway</t>
  </si>
  <si>
    <t>MAP2K1, CCND2, GADD45B, GADD45A, PLK2, SIRT1</t>
  </si>
  <si>
    <t>cpoc04350</t>
  </si>
  <si>
    <t>TGF-beta signaling pathway</t>
  </si>
  <si>
    <t>PPP2CA, BAMBI, MYC, ID3, E2F4</t>
  </si>
  <si>
    <t>cpoc05213</t>
  </si>
  <si>
    <t>Endometrial cancer</t>
  </si>
  <si>
    <t>MAP2K1, GADD45B, GADD45A, MYC</t>
  </si>
  <si>
    <t>cpoc04270</t>
  </si>
  <si>
    <t>Vascular smooth muscle contraction</t>
  </si>
  <si>
    <t>PPP1R14A, MAP2K1, GUCY1B1, MYH11, MYL9, ACTG2</t>
  </si>
  <si>
    <t>cpoc05012</t>
  </si>
  <si>
    <t>Parkinson disease</t>
  </si>
  <si>
    <t>PSMB6, TUBB2A, DUSP1, LOC100724348, PPIF, ND1, TUBB4B, TUBA4A, NFE2L2</t>
  </si>
  <si>
    <t>GO:0006119</t>
  </si>
  <si>
    <t>oxidative phosphorylation</t>
  </si>
  <si>
    <t>LOC100724348, LOC100733853, LOC100726711, LOC100723369</t>
  </si>
  <si>
    <t>GO:0006096</t>
  </si>
  <si>
    <t>glycolytic process</t>
  </si>
  <si>
    <t>GPI, PGAM1, PGK1, ENO1</t>
  </si>
  <si>
    <t>GO:0015986</t>
  </si>
  <si>
    <t>ATP synthesis coupled proton transport</t>
  </si>
  <si>
    <t>ATP5PF, ATP5MC3, ATP5MG</t>
  </si>
  <si>
    <t>EIF3K, EIF3I, EIF3H</t>
  </si>
  <si>
    <t>GO:0034614</t>
  </si>
  <si>
    <t>cellular response to reactive oxygen species</t>
  </si>
  <si>
    <t>MMP2, MAPK1, ROMO1</t>
  </si>
  <si>
    <t>GO:0001937</t>
  </si>
  <si>
    <t>negative regulation of endothelial cell proliferation</t>
  </si>
  <si>
    <t>AIMP1, ATP5IF1, ATP5F1A</t>
  </si>
  <si>
    <t>GO:0006364</t>
  </si>
  <si>
    <t>rRNA processing</t>
  </si>
  <si>
    <t>NSA2, C1D, NPM3, NOP10</t>
  </si>
  <si>
    <t>GO:0070849</t>
  </si>
  <si>
    <t>response to epidermal growth factor</t>
  </si>
  <si>
    <t>TPR, MAPK1</t>
  </si>
  <si>
    <t>GO:0042921</t>
  </si>
  <si>
    <t>glucocorticoid receptor signaling pathway</t>
  </si>
  <si>
    <t>PTGES3, YWHAH</t>
  </si>
  <si>
    <t>GO:0032212</t>
  </si>
  <si>
    <t>positive regulation of telomere maintenance via telomerase</t>
  </si>
  <si>
    <t>CCT6A, MAPK1, ATM</t>
  </si>
  <si>
    <t>GO:0008543</t>
  </si>
  <si>
    <t>fibroblast growth factor receptor signaling pathway</t>
  </si>
  <si>
    <t>CEP57, RAB14, IQGAP1</t>
  </si>
  <si>
    <t>GO:0006474</t>
  </si>
  <si>
    <t>N-terminal protein amino acid acetylation</t>
  </si>
  <si>
    <t>NAA50, NAA15</t>
  </si>
  <si>
    <t>GO:0090150</t>
  </si>
  <si>
    <t>establishment of protein localization to membrane</t>
  </si>
  <si>
    <t>LOC100725886, RAB11A</t>
  </si>
  <si>
    <t>GO:1990869</t>
  </si>
  <si>
    <t>cellular response to chemokine</t>
  </si>
  <si>
    <t>SLC12A2, DOCK8</t>
  </si>
  <si>
    <t>GO:0090267</t>
  </si>
  <si>
    <t>positive regulation of mitotic cell cycle spindle assembly checkpoint</t>
  </si>
  <si>
    <t>DYNC1LI1, TPR</t>
  </si>
  <si>
    <t>GO:0000244</t>
  </si>
  <si>
    <t>spliceosomal tri-snRNP complex assembly</t>
  </si>
  <si>
    <t>PRPF8, LSM2</t>
  </si>
  <si>
    <t>GO:0005743</t>
  </si>
  <si>
    <t>mitochondrial inner membrane</t>
  </si>
  <si>
    <t>LOC100714477, NDUFB5, LOC100728900, LOC100733853, ROMO1, NDUFV2, LOC100732718, LOC100735918</t>
  </si>
  <si>
    <t>GO:0000276</t>
  </si>
  <si>
    <t>mitochondrial proton-transporting ATP synthase complex, coupling factor F(o)</t>
  </si>
  <si>
    <t>ATP5PF, ATP5PD, ATP5MG</t>
  </si>
  <si>
    <t>GO:0046540</t>
  </si>
  <si>
    <t>U4/U6 x U5 tri-snRNP complex</t>
  </si>
  <si>
    <t>SNRPE, PRPF8, LSM3, LSM2</t>
  </si>
  <si>
    <t>GO:0005747</t>
  </si>
  <si>
    <t>mitochondrial respiratory chain complex I</t>
  </si>
  <si>
    <t>NDUFA8, NDUFS5, NDUFB4, NDUFV3</t>
  </si>
  <si>
    <t>GO:0005739</t>
  </si>
  <si>
    <t>mitochondrion</t>
  </si>
  <si>
    <t>SLC25A3, OSGEPL1, MRPS33, ECI1, MGST1, ADH5, TXN2, ATP5IF1, FMC1, FAM162A, SFXN3, MAPK1, JTB, CAPN1, CLIC1, LOC100723251</t>
  </si>
  <si>
    <t>GO:0071005</t>
  </si>
  <si>
    <t>U2-type precatalytic spliceosome</t>
  </si>
  <si>
    <t>SF3A1, PRPF8, LSM3, LSM2</t>
  </si>
  <si>
    <t>GO:0005868</t>
  </si>
  <si>
    <t>cytoplasmic dynein complex</t>
  </si>
  <si>
    <t>DYNC1LI1, TPR, DYNLL1</t>
  </si>
  <si>
    <t>GO:0005686</t>
  </si>
  <si>
    <t>U2 snRNP</t>
  </si>
  <si>
    <t>SF3A1, SNRPE, U2SURP</t>
  </si>
  <si>
    <t>GO:0043025</t>
  </si>
  <si>
    <t>neuronal cell body</t>
  </si>
  <si>
    <t>SLC12A2, TANC1, MYO10, SLC1A1, PPT1, ATXN10</t>
  </si>
  <si>
    <t>GO:0005911</t>
  </si>
  <si>
    <t>cell-cell junction</t>
  </si>
  <si>
    <t>SH3KBP1, IQGAP1, ADD3, CORO1A, RASIP1</t>
  </si>
  <si>
    <t>GLTP, DOCK5, DCTN3, ARHGAP18, MTR, CORO1A, NT5C, IKBKB, GM2A, FAM162A, RPL36AL, MXI1, ERBB2, MAPK1, CAPN1, NAA50, FDPS, MYO10, PGAM1, EDF1, NPM3, DYNLL1, COMMD4, SRPK1, AIMP1, EIF3K, RILPL2, RAB14, P4HA2, SNRPG, CD2BP2, PLIN3, SNRPE, ATXN10, NAA15, NHLRC2, MPHOSPH8, MAP3K14, VPS25, NFE2L2, LAMTOR5</t>
  </si>
  <si>
    <t>GO:0031415</t>
  </si>
  <si>
    <t>NatA complex</t>
  </si>
  <si>
    <t>GO:0005688</t>
  </si>
  <si>
    <t>U6 snRNP</t>
  </si>
  <si>
    <t>LSM3, LSM2</t>
  </si>
  <si>
    <t>GO:0005742</t>
  </si>
  <si>
    <t>mitochondrial outer membrane translocase complex</t>
  </si>
  <si>
    <t>TOMM7, TOMM20</t>
  </si>
  <si>
    <t>GO:0071986</t>
  </si>
  <si>
    <t>Ragulator complex</t>
  </si>
  <si>
    <t>LAMTOR4, LAMTOR5</t>
  </si>
  <si>
    <t>GO:0071541</t>
  </si>
  <si>
    <t>eukaryotic translation initiation factor 3 complex, eIF3m</t>
  </si>
  <si>
    <t>EIF3I, EIF3H</t>
  </si>
  <si>
    <t>GO:0071013</t>
  </si>
  <si>
    <t>catalytic step 2 spliceosome</t>
  </si>
  <si>
    <t>SF3A1, LSM3, LSM2</t>
  </si>
  <si>
    <t>GO:0004129</t>
  </si>
  <si>
    <t>cytochrome-c oxidase activity</t>
  </si>
  <si>
    <t>GO:0015078</t>
  </si>
  <si>
    <t>hydrogen ion transmembrane transporter activity</t>
  </si>
  <si>
    <t>ATP5PF, ATP5MC3, ATP6V0A4, ATP5MG</t>
  </si>
  <si>
    <t>EIF2S3, EIF3K, EIF3I, EIF3H</t>
  </si>
  <si>
    <t>GO:0019904</t>
  </si>
  <si>
    <t>protein domain specific binding</t>
  </si>
  <si>
    <t>CBX3, ZMYND8, IQGAP1, DYNLL1, YWHAH, NFE2L2</t>
  </si>
  <si>
    <t>GO:0042803</t>
  </si>
  <si>
    <t>protein homodimerization activity</t>
  </si>
  <si>
    <t>AIMP1, CEP57, IKBKB, GTF2A2, ZBTB38, TPR, LRP4, CORO1A, PDLIM4, VPS25, RASIP1, PAPSS1</t>
  </si>
  <si>
    <t>GO:0051020</t>
  </si>
  <si>
    <t>GTPase binding</t>
  </si>
  <si>
    <t>AIMP1, GOLGA4, RASIP1</t>
  </si>
  <si>
    <t>GO:0003735</t>
  </si>
  <si>
    <t>structural constituent of ribosome</t>
  </si>
  <si>
    <t>RPL4, MRPL52, RPL36AL, RPLP2, RPS27L, MRPL14, MRPL43</t>
  </si>
  <si>
    <t>GO:0043532</t>
  </si>
  <si>
    <t>angiostatin binding</t>
  </si>
  <si>
    <t>ATP5IF1, ATP5F1A</t>
  </si>
  <si>
    <t>GO:0043394</t>
  </si>
  <si>
    <t>proteoglycan binding</t>
  </si>
  <si>
    <t>COL5A1, NID1</t>
  </si>
  <si>
    <t>cpoc00190</t>
  </si>
  <si>
    <t>Oxidative phosphorylation</t>
  </si>
  <si>
    <t>ATP5PF, NDUFA8, ATP5PD, NDUFB5, NDUFB4, ATP5MC3, ATP5F1A, NDUFS5, LOC100724348, LOC100733853, LOC100723369, LOC100726711, ATP6V0A4, NDUFV3, NDUFV2, ATP5MG, LOC100732718, LOC100735918, LOC100723251</t>
  </si>
  <si>
    <t>cpoc05208</t>
  </si>
  <si>
    <t>Chemical carcinogenesis - reactive oxygen species</t>
  </si>
  <si>
    <t>ATP5PF, NDUFA8, ATP5PD, NDUFB5, NDUFB4, MGST1, ATP5MC3, IKBKB, ATP5F1A, NDUFS5, LOC100724348, LOC100733853, LOC100723369, LOC100726711, MAPK1, VDAC1, NDUFV3, NDUFV2, MAP3K14, LOC100732718, NFE2L2, LOC100735918, LOC100723251</t>
  </si>
  <si>
    <t>cpoc04714</t>
  </si>
  <si>
    <t>Thermogenesis</t>
  </si>
  <si>
    <t>ATP5PF, NDUFA8, ATP5PD, NDUFB5, NDUFB4, ATP5MC3, ACTG1, LOC100719591, ATP5F1A, LOC100724762, NDUFS5, LOC100724348, LOC100733853, LOC100723369, LOC100726711, NDUFV3, NDUFV2, ATP5MG, LOC100732718, LOC100735918, LOC100723251</t>
  </si>
  <si>
    <t>cpoc05415</t>
  </si>
  <si>
    <t>Diabetic cardiomyopathy</t>
  </si>
  <si>
    <t>ATP5PF, NDUFA8, ATP5PD, NDUFB5, MMP2, NDUFB4, ATP5MC3, ATP5F1A, NDUFS5, LOC100724348, LOC100733853, LOC100723369, LOC100726711, VDAC1, NDUFV3, NDUFV2, PLCB2, LOC100732718, LOC100735918, LOC100723251</t>
  </si>
  <si>
    <t>cpoc05016</t>
  </si>
  <si>
    <t>Huntington disease</t>
  </si>
  <si>
    <t>ATP5PF, NDUFA8, ATP5PD, NDUFB5, NDUFB4, DCTN3, GPX8, ATP5MC3, SEM1, ATP5F1A, NDUFS5, LOC100724348, LOC100733853, LOC100723369, LOC100726711, VDAC1, NDUFV3, NDUFV2, POLR2J, PLCB2, LOC100732718, LOC100735918, LOC100723251</t>
  </si>
  <si>
    <t>NDUFB5, NDUFB4, ATP5MC3, HSD17B10, IKBKB, ATP5F1A, LOC100724348, MAPK1, NDUFV3, CAPN1, NDUFV2, LOC100732718, LOC100723251, PSENEN, ATP5PF, NDUFA8, ATP5PD, SEM1, NDUFS5, LOC100733853, LOC100723369, LOC100726711, VDAC1, PLCB2, LOC100735918</t>
  </si>
  <si>
    <t>ATP5PF, NDUFA8, ATP5PD, NDUFB5, NDUFB4, ATP5MC3, TXN2, SEM1, ATP5F1A, NDUFS5, LOC100724348, LOC100733853, LOC100723369, LOC100726711, VDAC1, NDUFV3, NDUFV2, LOC100732718, NFE2L2, LOC100735918, LOC100723251</t>
  </si>
  <si>
    <t>cpoc05014</t>
  </si>
  <si>
    <t>Amyotrophic lateral sclerosis</t>
  </si>
  <si>
    <t>ATP5PF, NDUFA8, ATP5PD, NDUFB5, NDUFB4, DCTN3, GPX8, ATP5MC3, ACTG1, SEM1, ATP5F1A, NDUFS5, LOC100724348, LOC100733853, LOC100723369, LOC100726711, TPR, VDAC1, NDUFV3, NDUFV2, LOC100732718, LOC100735918, LOC100723251</t>
  </si>
  <si>
    <t>cpoc05020</t>
  </si>
  <si>
    <t>Prion disease</t>
  </si>
  <si>
    <t>ATP5PF, NDUFA8, ATP5PD, NDUFB5, NDUFB4, ATP5MC3, SEM1, ATP5F1A, NDUFS5, LOC100724348, LOC100733853, LOC100723369, LOC100726711, MAPK1, VDAC1, NDUFV3, NDUFV2, LOC100732718, LOC100735918, LOC100723251</t>
  </si>
  <si>
    <t>cpoc05022</t>
  </si>
  <si>
    <t>Pathways of neurodegeneration - multiple diseases</t>
  </si>
  <si>
    <t>NDUFB5, NDUFB4, DCTN3, ATP5MC3, HSD17B10, ATP5F1A, LOC100724348, MAPK1, NDUFV3, CAPN1, NDUFV2, LOC100732718, LOC100723251, ATP5PF, NDUFA8, ATP5PD, GPX8, SEM1, NDUFS5, LOC100733853, LOC100723369, LOC100726711, VDAC1, PLCB2, LOC100735918</t>
  </si>
  <si>
    <t>cpoc04932</t>
  </si>
  <si>
    <t>Non-alcoholic fatty liver disease</t>
  </si>
  <si>
    <t>NDUFA8, NDUFB5, NDUFB4, IKBKB, NDUFS5, LOC100724348, LOC100733853, LOC100723369, LOC100726711, NDUFV3, NDUFV2, LOC100732718, LOC100735918, LOC100723251</t>
  </si>
  <si>
    <t>cpoc01100</t>
  </si>
  <si>
    <t>Metabolic pathways</t>
  </si>
  <si>
    <t>GPI, LOC100714943, NDUFB5, NDUFB4, MGST1, ATP5MC3, MTR, ENO1, HSD17B10, ADH5, PAPSS1, NT5C, DGUOK, ATP5F1A, SGPL1, MAN2A2, LOC100724348, PGK1, ATP6V0A4, NDUFV3, KDSR, NDUFV2, ATP5MG, FDFT1, LOC100732718, LOC100723251, GGT5, ATP5PF, FDPS, NDUFA8, PLA2G12A, ATP5PD, MDH1, PGAM1, PTGES3, GPX8, ELOVL7, DAD1, P4HA2, NDUFS5, LOC100733853, LOC100723369, LOC100726711, PPT1, PLCB2, LOC100735918</t>
  </si>
  <si>
    <t>cpoc04723</t>
  </si>
  <si>
    <t>Retrograde endocannabinoid signaling</t>
  </si>
  <si>
    <t>NDUFA8, NDUFB5, NDUFS5, NDUFB4, MAPK1, NDUFV3, NDUFV2, PLCB2, LOC100735918</t>
  </si>
  <si>
    <t>cpoc03040</t>
  </si>
  <si>
    <t>Spliceosome</t>
  </si>
  <si>
    <t>SF3A1, SNRPG, SNRPE, THOC2, PRPF8, LSM3, U2SURP, LSM2</t>
  </si>
  <si>
    <t>cpoc04260</t>
  </si>
  <si>
    <t>Cardiac muscle contraction</t>
  </si>
  <si>
    <t>LOC100724348, LOC100733853, LOC100726711, LOC100723369, LOC100723251, LOC100732718</t>
  </si>
  <si>
    <t>cpoc00010</t>
  </si>
  <si>
    <t>Glycolysis / Gluconeogenesis</t>
  </si>
  <si>
    <t>GPI, PGAM1, PGK1, ENO1, ADH5</t>
  </si>
  <si>
    <t>cpoc05418</t>
  </si>
  <si>
    <t>Fluid shear stress and atherosclerosis</t>
  </si>
  <si>
    <t>IKBKB, MMP2, MGST1, KLF2, ACTG1, TXN2, NFE2L2</t>
  </si>
  <si>
    <t>cpoc04520</t>
  </si>
  <si>
    <t>Adherens junction</t>
  </si>
  <si>
    <t>ERBB2, MAPK1, IQGAP1, SORBS1, ACTG1</t>
  </si>
  <si>
    <t>cpoc01200</t>
  </si>
  <si>
    <t>Carbon metabolism</t>
  </si>
  <si>
    <t>GPI, MDH1, PGAM1, PGK1, ENO1, ADH5</t>
  </si>
  <si>
    <t>cpoc05164</t>
  </si>
  <si>
    <t>Influenza A</t>
  </si>
  <si>
    <t>IKBKB, FDPS, MAPK1, VDAC1, LOC100715902, RAB11A, ACTG1</t>
  </si>
  <si>
    <t>cpoc03010</t>
  </si>
  <si>
    <t>Ribosome</t>
  </si>
  <si>
    <t>RPL4, MRPS17, RPL36AL, RPLP2, RPS27L, MRPL14</t>
  </si>
  <si>
    <t>cpoc00590</t>
  </si>
  <si>
    <t>Arachidonic acid metabolism</t>
  </si>
  <si>
    <t>GGT5, PLA2G12A, PTGES3, GPX8</t>
  </si>
  <si>
    <t>IKBKB, MAPK1, ATM, CAPN1, MAP3K14, ACTG1</t>
  </si>
  <si>
    <t>cpoc00480</t>
  </si>
  <si>
    <t>Glutathione metabolism</t>
  </si>
  <si>
    <t>GGT5, LOC100714943, MGST1, GPX8</t>
  </si>
  <si>
    <t>IKBKB, DYNC1LI1, DCTN3, BRK1, MAPK1, DYNLL1, ACTG1, TXN2</t>
  </si>
  <si>
    <t>cpoc01524</t>
  </si>
  <si>
    <t>Platinum drug resistance</t>
  </si>
  <si>
    <t>ERBB2, MGST1, MAPK1, ATM</t>
  </si>
  <si>
    <t>cpoc01230</t>
  </si>
  <si>
    <t>Biosynthesis of amino acids</t>
  </si>
  <si>
    <t>PGAM1, PGK1, MTR, ENO1</t>
  </si>
  <si>
    <t>GO:0006457</t>
  </si>
  <si>
    <t>protein folding</t>
  </si>
  <si>
    <t>DNAJB1, LOC100713821, DNAJB11, CANX, CCT8, PPIG, CCT7, LOC101788077</t>
  </si>
  <si>
    <t>GO:0006813</t>
  </si>
  <si>
    <t>potassium ion transport</t>
  </si>
  <si>
    <t>CDKN1B, VPS4B, ABCC9, KCNJ2</t>
  </si>
  <si>
    <t>GO:0006509</t>
  </si>
  <si>
    <t>membrane protein ectodomain proteolysis</t>
  </si>
  <si>
    <t>ADAM19, SPPL2A, MYH9, PRKCQ</t>
  </si>
  <si>
    <t>GO:0032715</t>
  </si>
  <si>
    <t>negative regulation of interleukin-6 production</t>
  </si>
  <si>
    <t>SELENOS, SYT11, ARRB2, TLR4, IL27RA</t>
  </si>
  <si>
    <t>GO:0014068</t>
  </si>
  <si>
    <t>positive regulation of phosphatidylinositol 3-kinase signaling</t>
  </si>
  <si>
    <t>FLT1, CAT, F2R, CD28, HCLS1, DCN</t>
  </si>
  <si>
    <t>GO:1903979</t>
  </si>
  <si>
    <t>negative regulation of microglial cell activation</t>
  </si>
  <si>
    <t>GRN, SYT11, CST7</t>
  </si>
  <si>
    <t>GO:0032720</t>
  </si>
  <si>
    <t>negative regulation of tumor necrosis factor production</t>
  </si>
  <si>
    <t>GO:0035987</t>
  </si>
  <si>
    <t>endodermal cell differentiation</t>
  </si>
  <si>
    <t>MMP14, ITGA4, COL4A2, MMP9</t>
  </si>
  <si>
    <t>ADPGK, PGK1, ENO1, ENO2</t>
  </si>
  <si>
    <t>GO:0051085</t>
  </si>
  <si>
    <t>chaperone mediated protein folding requiring cofactor</t>
  </si>
  <si>
    <t>HSPA8, DNAJB1, SDF2L1</t>
  </si>
  <si>
    <t>GO:1905564</t>
  </si>
  <si>
    <t>positive regulation of vascular endothelial cell proliferation</t>
  </si>
  <si>
    <t>ITGA4, FGFR1, APLN</t>
  </si>
  <si>
    <t>GO:0048873</t>
  </si>
  <si>
    <t>homeostasis of number of cells within a tissue</t>
  </si>
  <si>
    <t>SASH3, NOS3, F2R, CORO1A</t>
  </si>
  <si>
    <t>GO:0042981</t>
  </si>
  <si>
    <t>regulation of apoptotic process</t>
  </si>
  <si>
    <t>HSP90AA1, TRAF4, RASSF3, TRIM24, SRA1, ZBTB7A</t>
  </si>
  <si>
    <t>SASH3, CD2, TLR4, HSPD1, IL27RA</t>
  </si>
  <si>
    <t>GO:0071391</t>
  </si>
  <si>
    <t>cellular response to estrogen stimulus</t>
  </si>
  <si>
    <t>SFRP1, TRIM24, SRA1</t>
  </si>
  <si>
    <t>GO:0060766</t>
  </si>
  <si>
    <t>negative regulation of androgen receptor signaling pathway</t>
  </si>
  <si>
    <t>SFRP1, NCOR1, ZBTB7A</t>
  </si>
  <si>
    <t>GO:0051973</t>
  </si>
  <si>
    <t>positive regulation of telomerase activity</t>
  </si>
  <si>
    <t>HSP90AA1, NVL, LOC100713821, PRKCQ</t>
  </si>
  <si>
    <t>GO:0046777</t>
  </si>
  <si>
    <t>protein autophosphorylation</t>
  </si>
  <si>
    <t>STK10, FLT1, CSNK2A1, TRIM24, FYN, EIF2S1, FGFR1</t>
  </si>
  <si>
    <t>GO:0018279</t>
  </si>
  <si>
    <t>protein N-linked glycosylation via asparagine</t>
  </si>
  <si>
    <t>OST4, MGAT5, MGAT1</t>
  </si>
  <si>
    <t>GO:0042102</t>
  </si>
  <si>
    <t>positive regulation of T cell proliferation</t>
  </si>
  <si>
    <t>SASH3, NCK2, PRKCQ, CORO1A</t>
  </si>
  <si>
    <t>GO:0000082</t>
  </si>
  <si>
    <t>G1/S transition of mitotic cell cycle</t>
  </si>
  <si>
    <t>PLK3, CDKN1B, TAF10, PIM2</t>
  </si>
  <si>
    <t>GO:0032387</t>
  </si>
  <si>
    <t>negative regulation of intracellular transport</t>
  </si>
  <si>
    <t>MAP1B, CRYAB</t>
  </si>
  <si>
    <t>GO:0032796</t>
  </si>
  <si>
    <t>uropod organization</t>
  </si>
  <si>
    <t>MYH9, CORO1A</t>
  </si>
  <si>
    <t>GO:0071456</t>
  </si>
  <si>
    <t>cellular response to hypoxia</t>
  </si>
  <si>
    <t>SFRP1, HILPDA, PGK1, RORA</t>
  </si>
  <si>
    <t>GO:0007585</t>
  </si>
  <si>
    <t>respiratory gaseous exchange</t>
  </si>
  <si>
    <t>MAFB, CHST11, TRAF4</t>
  </si>
  <si>
    <t>GO:0071346</t>
  </si>
  <si>
    <t>cellular response to interferon-gamma</t>
  </si>
  <si>
    <t>ACTR3, STXBP3, TLR4, ACTG1</t>
  </si>
  <si>
    <t>GO:0051897</t>
  </si>
  <si>
    <t>positive regulation of protein kinase B signaling</t>
  </si>
  <si>
    <t>HSP90AA1, CD28, HCLS1, ARRB2, FGFR1</t>
  </si>
  <si>
    <t>GO:0043161</t>
  </si>
  <si>
    <t>proteasome-mediated ubiquitin-dependent protein catabolic process</t>
  </si>
  <si>
    <t>CDC34, TBL1XR1, TBX21, ARRB2, RFFL</t>
  </si>
  <si>
    <t>GO:0061738</t>
  </si>
  <si>
    <t>late endosomal microautophagy</t>
  </si>
  <si>
    <t>HSPA8, VPS4B</t>
  </si>
  <si>
    <t>GO:0032753</t>
  </si>
  <si>
    <t>positive regulation of interleukin-4 production</t>
  </si>
  <si>
    <t>SASH3, CD28, PRKCQ</t>
  </si>
  <si>
    <t>GO:1904646</t>
  </si>
  <si>
    <t>cellular response to beta-amyloid</t>
  </si>
  <si>
    <t>ITGA4, FYN, TLR4</t>
  </si>
  <si>
    <t>GO:0031508</t>
  </si>
  <si>
    <t>pericentric heterochromatin assembly</t>
  </si>
  <si>
    <t>HELLS, LOC100735236</t>
  </si>
  <si>
    <t>GO:0007566</t>
  </si>
  <si>
    <t>embryo implantation</t>
  </si>
  <si>
    <t>LOC100735236, MMP9, SOD1</t>
  </si>
  <si>
    <t>GO:0030176</t>
  </si>
  <si>
    <t>integral component of endoplasmic reticulum membrane</t>
  </si>
  <si>
    <t>ANKLE2, SPCS1, SELENOS, ARL6IP1, SARAF, FITM2, SEC62, RETREG1</t>
  </si>
  <si>
    <t>GO:0001772</t>
  </si>
  <si>
    <t>immunological synapse</t>
  </si>
  <si>
    <t>CD53, CD28, MYH9, PRKCQ, CORO1A</t>
  </si>
  <si>
    <t>GO:0005789</t>
  </si>
  <si>
    <t>endoplasmic reticulum membrane</t>
  </si>
  <si>
    <t>NUS1, TMED10, ATP6AP2, EPHX1, HMGCR, SELENOK, SEC61A1, TMX2, GORASP2, SEC61G, CANX, TMEM208, MLEC, KDELR2, TMED7</t>
  </si>
  <si>
    <t>GO:0010008</t>
  </si>
  <si>
    <t>endosome membrane</t>
  </si>
  <si>
    <t>STEAP4, ABHD17A, SORT1, ATP6AP2, RFFL, TPCN1</t>
  </si>
  <si>
    <t>GO:0101031</t>
  </si>
  <si>
    <t>chaperone complex</t>
  </si>
  <si>
    <t>HSPA8, SDF2L1, PSMG1</t>
  </si>
  <si>
    <t>GO:0005615</t>
  </si>
  <si>
    <t>extracellular space</t>
  </si>
  <si>
    <t>GRN, HILPDA, IGFBP2, PCOLCE, CST7, CP, MMP9, SOD1, APLN, MMP14, FABP3, SFRP1, DNAJB11, PGK1, SERPINH1, EMILIN1, TNFSF8, LTB, CRELD2, S100A9</t>
  </si>
  <si>
    <t>GO:0005793</t>
  </si>
  <si>
    <t>endoplasmic reticulum-Golgi intermediate compartment</t>
  </si>
  <si>
    <t>LMAN1, TMED10, SERPINH1, CNIH4</t>
  </si>
  <si>
    <t>GO:0001891</t>
  </si>
  <si>
    <t>phagocytic cup</t>
  </si>
  <si>
    <t>SYT11, CORO1A, TLR4</t>
  </si>
  <si>
    <t>GO:0044297</t>
  </si>
  <si>
    <t>cell body</t>
  </si>
  <si>
    <t>LOC100713821, FYN, CCT8, ACTG1</t>
  </si>
  <si>
    <t>CDKN1B, ARL6IP1, DGKA, SRA1, ARHGEF10L, ARRB2, PITPNC1, LACTB, HERC4, RPL36AL, NCK2, HSP90AA1, RING1, RUNX3, MMP14, SFRP1, RNF126, CDC34, NCOR1, BDH2, TRAF4, DAAM1, MAP1B, FSCN1, MYH9, ORAI1, CD2BP2, HCLS1, PLIN3, S100A9, CRYAB, STXBP3, VPS4B, FLII, PXN, UBR4, NEDD9, CORO1A, DNAJB1, TAF1D, EXOSC10, G3BP2, FYN, SRSF10, ABCF1, RANBP1, HSPA8, SORT1, STAT2, GSR, TXNL1, ADAP1, EIF2S1, SOD1, TCIM, PSMG1, FGFR1</t>
  </si>
  <si>
    <t>GO:0009897</t>
  </si>
  <si>
    <t>external side of plasma membrane</t>
  </si>
  <si>
    <t>CD2, CD5, ANPEP, GSR, ATP6AP2, CD28, TLR4</t>
  </si>
  <si>
    <t>GO:0005726</t>
  </si>
  <si>
    <t>perichromatin fibrils</t>
  </si>
  <si>
    <t>CPSF6, TRIM24</t>
  </si>
  <si>
    <t>GO:0000015</t>
  </si>
  <si>
    <t>phosphopyruvate hydratase complex</t>
  </si>
  <si>
    <t>ENO1, ENO2</t>
  </si>
  <si>
    <t>GO:0045335</t>
  </si>
  <si>
    <t>phagocytic vesicle</t>
  </si>
  <si>
    <t>STXBP3, RAB8A, RAB22A, ACTG1</t>
  </si>
  <si>
    <t>GO:0005794</t>
  </si>
  <si>
    <t>Golgi apparatus</t>
  </si>
  <si>
    <t>GRN, TMED10, NOS3, SORT1, LOC100713821, CST7, ADAM19, LMAN1, GOLGA4, LOC100723367, RAB13, PSMG1, ARHGEF2, CRELD2, TMED7, TLR4, SCRG1</t>
  </si>
  <si>
    <t>GO:0005787</t>
  </si>
  <si>
    <t>signal peptidase complex</t>
  </si>
  <si>
    <t>SPCS2, SPCS1</t>
  </si>
  <si>
    <t>GO:0005587</t>
  </si>
  <si>
    <t>collagen type IV trimer</t>
  </si>
  <si>
    <t>COL4A2, COL4A1</t>
  </si>
  <si>
    <t>GO:0051082</t>
  </si>
  <si>
    <t>unfolded protein binding</t>
  </si>
  <si>
    <t>HSPA8, DNAJB1, HSP90AA1, LOC100713821, DNAJB11, CANX, SERPINH1, CCT8, CCT7, CRYAB</t>
  </si>
  <si>
    <t>GO:0016887</t>
  </si>
  <si>
    <t>ATPase activity</t>
  </si>
  <si>
    <t>HSPA8, HSP90AA1, NVL, LOC100713821, VPS4B, HYOU1, CCT8, CCT7, HSPD1</t>
  </si>
  <si>
    <t>GO:0051087</t>
  </si>
  <si>
    <t>chaperone binding</t>
  </si>
  <si>
    <t>HSPA8, DNAJB1, GRN, SACS, CP, SOD1</t>
  </si>
  <si>
    <t>GO:0044183</t>
  </si>
  <si>
    <t>protein binding involved in protein folding</t>
  </si>
  <si>
    <t>DNAJB1, HSP90AA1, LOC100713821, CCT8</t>
  </si>
  <si>
    <t>GO:0050661</t>
  </si>
  <si>
    <t>NADP binding</t>
  </si>
  <si>
    <t>NOS3, CAT, GSR, HMGCR</t>
  </si>
  <si>
    <t>GO:0031625</t>
  </si>
  <si>
    <t>ubiquitin protein ligase binding</t>
  </si>
  <si>
    <t>HSPA8, HSP90AA1, TRAF4, PRKAR2B, SYT11, LOC100713821, CACYBP, ARRB2, RFFL, ATP6V0C</t>
  </si>
  <si>
    <t>GO:0005524</t>
  </si>
  <si>
    <t>ATP binding</t>
  </si>
  <si>
    <t>FLT1, NVL, VPS4B, DGKA, HSPD1, STK10, BTAF1, KIF3B, KIF5C, RPS6KA2, PGK1, KIF1B, FYN, PIM2, CCT8, CCT7, ABCF1, UBE2F, ACTR3, CSNK1G3, PLK3, HELLS, HSPA8, CDK18, HSP90AA1, CSNK2A1, LOC100713821, ABCC9, RUNX3, NRBP1, RUNX2, CDC34, STK17B, MYH9, HYOU1, PRKCQ, CAMK1, FGFR1</t>
  </si>
  <si>
    <t>GO:0016316</t>
  </si>
  <si>
    <t>phosphatidylinositol-3,4-bisphosphate 4-phosphatase activity</t>
  </si>
  <si>
    <t>INPP4A, INPP4B</t>
  </si>
  <si>
    <t>GO:0005518</t>
  </si>
  <si>
    <t>collagen binding</t>
  </si>
  <si>
    <t>ABI3BP, SERPINH1, PCOLCE, DCN</t>
  </si>
  <si>
    <t>GO:0004896</t>
  </si>
  <si>
    <t>cytokine receptor activity</t>
  </si>
  <si>
    <t>CSF3R, IFNGR1, IL13RA1</t>
  </si>
  <si>
    <t>GO:0005102</t>
  </si>
  <si>
    <t>receptor binding</t>
  </si>
  <si>
    <t>CD2, LAMA4, HILPDA, DNAJB11, F2R, TLR4</t>
  </si>
  <si>
    <t>GO:0004634</t>
  </si>
  <si>
    <t>phosphopyruvate hydratase activity</t>
  </si>
  <si>
    <t>GO:0034597</t>
  </si>
  <si>
    <t>phosphatidylinositol-4,5-bisphosphate 4-phosphatase activity</t>
  </si>
  <si>
    <t>GO:0008142</t>
  </si>
  <si>
    <t>oxysterol binding</t>
  </si>
  <si>
    <t>INSIG1, RORA</t>
  </si>
  <si>
    <t>GO:0005164</t>
  </si>
  <si>
    <t>tumor necrosis factor receptor binding</t>
  </si>
  <si>
    <t>TRAF4, TNFSF8, LTB</t>
  </si>
  <si>
    <t>GO:0019905</t>
  </si>
  <si>
    <t>syntaxin binding</t>
  </si>
  <si>
    <t>TMED10, STXBP3, SNAP23</t>
  </si>
  <si>
    <t>cpoc04141</t>
  </si>
  <si>
    <t>Protein processing in endoplasmic reticulum</t>
  </si>
  <si>
    <t>HSPA8, HSP90AA1, EIF2S1, PDIA4, SEC61A1, LMAN1, DNAJB1, SELENOS, SEC61G, DNAJB11, CANX, HYOU1, SEC62, CRYAB</t>
  </si>
  <si>
    <t>cpoc03060</t>
  </si>
  <si>
    <t>Protein export</t>
  </si>
  <si>
    <t>SEC61A1, SPCS2, SPCS1, SEC61G, SRPRA, SEC62</t>
  </si>
  <si>
    <t>HSPA8, PSMD12, NDUFA6, CSNK2A1, NDUFA2, LOC100733352, EIF2S1, ATP5F1E, SOD1, SEM1, PSMD7, KIF5C, LOC100714804, FYN</t>
  </si>
  <si>
    <t>cpoc04510</t>
  </si>
  <si>
    <t>Focal adhesion</t>
  </si>
  <si>
    <t>PPP1CC, CCND3, FLT1, ITGA4, COL4A2, COL4A1, LAMA4, PXN, ZYX, FYN, ACTG1</t>
  </si>
  <si>
    <t>cpoc04066</t>
  </si>
  <si>
    <t>HIF-1 signaling pathway</t>
  </si>
  <si>
    <t>FLT1, CDKN1B, IFNGR1, NOS3, PGK1, ENO1, ENO2, TLR4</t>
  </si>
  <si>
    <t>PSMD12, NDUFA6, NDUFA2, LOC100733352, EIF2S1, ATP5F1E, ACTG1, SOD1, SEM1, PSMD7, KIF5C, CAT, LOC100714804, MATR3, RAB8A, LOC101788077</t>
  </si>
  <si>
    <t>cpoc04611</t>
  </si>
  <si>
    <t>Platelet activation</t>
  </si>
  <si>
    <t>LOC106026648, PPP1CC, NOS3, SNAP23, F2R, ORAI1, FYN, ACTG1</t>
  </si>
  <si>
    <t>cpoc05321</t>
  </si>
  <si>
    <t>Inflammatory bowel disease</t>
  </si>
  <si>
    <t>LOC100724763, IFNGR1, TBX21, STAT4, RORA, TLR4</t>
  </si>
  <si>
    <t>SEM1, PSMD12, NDUFA6, PSMD7, KIF5C, NDUFA2, LOC100714804, SLC39A7, LOC100733352, EIF2S1, ATP5F1E, SOD1</t>
  </si>
  <si>
    <t>cpoc05235</t>
  </si>
  <si>
    <t>PD-L1 expression and PD-1 checkpoint pathway in cancer</t>
  </si>
  <si>
    <t>BATF2, CSNK2A1, IFNGR1, CD28, PRKCQ, TLR4</t>
  </si>
  <si>
    <t>cpoc04151</t>
  </si>
  <si>
    <t>PI3K-Akt signaling pathway</t>
  </si>
  <si>
    <t>HSP90AA1, FLT1, CSF3R, CDKN1B, ITGA4, NOS3, LAMA4, F2R, CCND3, COL4A2, COL4A1, PPP2R2D, TLR4, FGFR1</t>
  </si>
  <si>
    <t>cpoc05162</t>
  </si>
  <si>
    <t>Measles</t>
  </si>
  <si>
    <t>HSPA8, CCND3, CDKN1B, CSNK2A1, STAT2, CD28, TLR4, EIF2S1</t>
  </si>
  <si>
    <t>SMARCD1, NDUFA6, RPS6KA2, NDUFA2, LOC100714804, LOC100733352, ATP5MG, ATP5F1E, ACTG1, FGFR1</t>
  </si>
  <si>
    <t>cpoc04657</t>
  </si>
  <si>
    <t>IL-17 signaling pathway</t>
  </si>
  <si>
    <t>HSP90AA1, TRAF4, LOC100724477, LOC100735514, S100A9, MMP9</t>
  </si>
  <si>
    <t>NDUFA6, NDUFA2, LOC100714804, LOC100733352, ATP6V0C, ATP5MG, ATP5F1E</t>
  </si>
  <si>
    <t>PPP1CC, NDUFA6, NOS3, NDUFA2, GSR, LOC100714804, LOC100733352, MMP9, ATP5F1E</t>
  </si>
  <si>
    <t>cpoc05135</t>
  </si>
  <si>
    <t>Yersinia infection</t>
  </si>
  <si>
    <t>ACTR3, ITGA4, RPS6KA2, WIPF3, PXN, TLR4, ACTG1</t>
  </si>
  <si>
    <t>cpoc04810</t>
  </si>
  <si>
    <t>Regulation of actin cytoskeleton</t>
  </si>
  <si>
    <t>FGD3, ACTR3, PPP1CC, ITGA4, PXN, F2R, MYH9, ACTG1, FGFR1</t>
  </si>
  <si>
    <t>cpoc04144</t>
  </si>
  <si>
    <t>Endocytosis</t>
  </si>
  <si>
    <t>ACTR3, ARF4, HSPA8, KIF5C, VPS4B, WIPF3, LOC100716672, ARRB2, RAB8A, RAB22A</t>
  </si>
  <si>
    <t>ACTR3, PPP2R2D, RAB13, MYH9, HCLS1, ARHGEF2, RAB8A, ACTG1</t>
  </si>
  <si>
    <t>cpoc04659</t>
  </si>
  <si>
    <t>Th17 cell differentiation</t>
  </si>
  <si>
    <t>HSP90AA1, IFNGR1, TBX21, PRKCQ, RORA, IL27RA</t>
  </si>
  <si>
    <t>GO:0030509</t>
  </si>
  <si>
    <t>BMP signaling pathway</t>
  </si>
  <si>
    <t>SMAD1, EGR1, USP9X, HFE, LEF1, PDCD4, SMAD5, RGMA</t>
  </si>
  <si>
    <t>GO:0045104</t>
  </si>
  <si>
    <t>intermediate filament cytoskeleton organization</t>
  </si>
  <si>
    <t>BFSP2, LOC100716782, EVPL, PLEC</t>
  </si>
  <si>
    <t>GO:0045944</t>
  </si>
  <si>
    <t>positive regulation of transcription from RNA polymerase II promoter</t>
  </si>
  <si>
    <t>TCF7L2, BMPR2, MAML2, LMO4, LUM, CITED2, GLMP, NFATC1, NR2F2, ASXL1, MLLT10, NIPBL, TAF7, F2RL1, HMGN3, LOC106027056, BPTF</t>
  </si>
  <si>
    <t>ATF7IP, SPEN, TCF7L2, EGR1, GADD45A, LEF1, NR2F2, KLF4, NIPBL, ZNF608, LOC100723367, LOC100724358, TAF7, FNIP2, BPTF</t>
  </si>
  <si>
    <t>CDKN2D, SMAD1, TES, DUSP1, TPBG, TESC, ZNF503, DPT, KLF4, SOX7</t>
  </si>
  <si>
    <t>GO:0032526</t>
  </si>
  <si>
    <t>response to retinoic acid</t>
  </si>
  <si>
    <t>ASXL1, CDKN2D, TRIM16, KLF4</t>
  </si>
  <si>
    <t>GO:0016055</t>
  </si>
  <si>
    <t>Wnt signaling pathway</t>
  </si>
  <si>
    <t>GSK3B, TCF7L2, LEF1, CPE, GPC4, NDRG2</t>
  </si>
  <si>
    <t>GO:0001935</t>
  </si>
  <si>
    <t>endothelial cell proliferation</t>
  </si>
  <si>
    <t>SCARB1, BMPR2, CD34</t>
  </si>
  <si>
    <t>GO:1902895</t>
  </si>
  <si>
    <t>positive regulation of pri-miRNA transcription from RNA polymerase II promoter</t>
  </si>
  <si>
    <t>SMAD1, EGR1, KLF4, ETS1</t>
  </si>
  <si>
    <t>GO:0001892</t>
  </si>
  <si>
    <t>embryonic placenta development</t>
  </si>
  <si>
    <t>EPAS1, CITED2, BPTF</t>
  </si>
  <si>
    <t>GO:0045893</t>
  </si>
  <si>
    <t>positive regulation of transcription, DNA-templated</t>
  </si>
  <si>
    <t>ATF7IP, TESC, NSD1, SNAI1, REL, TRIM16, ARID1A, SOX7</t>
  </si>
  <si>
    <t>GO:0030036</t>
  </si>
  <si>
    <t>actin cytoskeleton organization</t>
  </si>
  <si>
    <t>RHOJ, TAOK2, ARHGAP26, MTSS1, SSH1</t>
  </si>
  <si>
    <t>GO:0008544</t>
  </si>
  <si>
    <t>epidermis development</t>
  </si>
  <si>
    <t>SVEP1, OVOL1, EVPL</t>
  </si>
  <si>
    <t>GO:0003017</t>
  </si>
  <si>
    <t>lymph circulation</t>
  </si>
  <si>
    <t>HEG1, SVEP1</t>
  </si>
  <si>
    <t>GO:0060173</t>
  </si>
  <si>
    <t>limb development</t>
  </si>
  <si>
    <t>BMPR2, NR2F2, MEOX2</t>
  </si>
  <si>
    <t>GO:0048538</t>
  </si>
  <si>
    <t>thymus development</t>
  </si>
  <si>
    <t>ASXL1, LMO4, CITED2, PBX1</t>
  </si>
  <si>
    <t>RAB21, SIGIRR, ECM1, MAGI3, TAGAP, ARHGAP26, ARHGAP5, CD34, PDE9A</t>
  </si>
  <si>
    <t>GO:0044849</t>
  </si>
  <si>
    <t>estrous cycle</t>
  </si>
  <si>
    <t>EGR1, PTN</t>
  </si>
  <si>
    <t>GO:0048625</t>
  </si>
  <si>
    <t>myoblast fate commitment</t>
  </si>
  <si>
    <t>TCF7L2, EPAS1</t>
  </si>
  <si>
    <t>GO:0002051</t>
  </si>
  <si>
    <t>osteoblast fate commitment</t>
  </si>
  <si>
    <t>SMAD1, SMAD5</t>
  </si>
  <si>
    <t>GO:0043547</t>
  </si>
  <si>
    <t>positive regulation of GTPase activity</t>
  </si>
  <si>
    <t>PREX2, RASA4B, SIPA1L1, TBC1D4, F2RL1, ARHGAP26, RAPGEF3, RGMA</t>
  </si>
  <si>
    <t>GO:0045669</t>
  </si>
  <si>
    <t>positive regulation of osteoblast differentiation</t>
  </si>
  <si>
    <t>SMAD1, BMPR2, NPNT, SMAD5</t>
  </si>
  <si>
    <t>GO:0045766</t>
  </si>
  <si>
    <t>positive regulation of angiogenesis</t>
  </si>
  <si>
    <t>ECM1, TEK, ETS1, CD34, RAPGEF3</t>
  </si>
  <si>
    <t>GO:0032722</t>
  </si>
  <si>
    <t>positive regulation of chemokine production</t>
  </si>
  <si>
    <t>EGR1, F2RL1, IL6R</t>
  </si>
  <si>
    <t>GO:0003281</t>
  </si>
  <si>
    <t>ventricular septum development</t>
  </si>
  <si>
    <t>LUZP1, LMO4, HEG1</t>
  </si>
  <si>
    <t>GO:0071636</t>
  </si>
  <si>
    <t>positive regulation of transforming growth factor beta production</t>
  </si>
  <si>
    <t>CD34, CD200</t>
  </si>
  <si>
    <t>GO:0048014</t>
  </si>
  <si>
    <t>Tie signaling pathway</t>
  </si>
  <si>
    <t>SVEP1, TEK</t>
  </si>
  <si>
    <t>GO:0001960</t>
  </si>
  <si>
    <t>negative regulation of cytokine-mediated signaling pathway</t>
  </si>
  <si>
    <t>SIGIRR, ECM1</t>
  </si>
  <si>
    <t>GO:0048386</t>
  </si>
  <si>
    <t>positive regulation of retinoic acid receptor signaling pathway</t>
  </si>
  <si>
    <t>ASXL1, TRIM16</t>
  </si>
  <si>
    <t>GO:1901537</t>
  </si>
  <si>
    <t>positive regulation of DNA demethylation</t>
  </si>
  <si>
    <t>USP9X, TOX</t>
  </si>
  <si>
    <t>GO:0007179</t>
  </si>
  <si>
    <t>transforming growth factor beta receptor signaling pathway</t>
  </si>
  <si>
    <t>SMAD1, USP9X, CITED2, SMAD5</t>
  </si>
  <si>
    <t>GO:0046330</t>
  </si>
  <si>
    <t>positive regulation of JNK cascade</t>
  </si>
  <si>
    <t>MAP4K2, GADD45A, TAOK2, F2RL1</t>
  </si>
  <si>
    <t>GO:0070828</t>
  </si>
  <si>
    <t>heterochromatin organization</t>
  </si>
  <si>
    <t>SETD7, SNAI1</t>
  </si>
  <si>
    <t>GO:1905064</t>
  </si>
  <si>
    <t>negative regulation of vascular smooth muscle cell differentiation</t>
  </si>
  <si>
    <t>PDCD4, NFATC1</t>
  </si>
  <si>
    <t>GO:0032682</t>
  </si>
  <si>
    <t>negative regulation of chemokine production</t>
  </si>
  <si>
    <t>SIGIRR, F2RL1</t>
  </si>
  <si>
    <t>GO:0045588</t>
  </si>
  <si>
    <t>positive regulation of gamma-delta T cell differentiation</t>
  </si>
  <si>
    <t>LEF1, SOX13</t>
  </si>
  <si>
    <t>GO:0032731</t>
  </si>
  <si>
    <t>positive regulation of interleukin-1 beta production</t>
  </si>
  <si>
    <t>EGR1, F2RL1, TRIM16</t>
  </si>
  <si>
    <t>GO:0007519</t>
  </si>
  <si>
    <t>skeletal muscle tissue development</t>
  </si>
  <si>
    <t>NR2F2, MEOX2, VAMP5</t>
  </si>
  <si>
    <t>GO:0009952</t>
  </si>
  <si>
    <t>anterior/posterior pattern specification</t>
  </si>
  <si>
    <t>BMPR2, NR2F2, PBX1, BPTF</t>
  </si>
  <si>
    <t>GO:0002690</t>
  </si>
  <si>
    <t>positive regulation of leukocyte chemotaxis</t>
  </si>
  <si>
    <t>F2RL1, PTN</t>
  </si>
  <si>
    <t>GO:1901522</t>
  </si>
  <si>
    <t>positive regulation of transcription from RNA polymerase II promoter involved in cellular response to chemical stimulus</t>
  </si>
  <si>
    <t>GO:0051148</t>
  </si>
  <si>
    <t>negative regulation of muscle cell differentiation</t>
  </si>
  <si>
    <t>SMAD1, BMPR2</t>
  </si>
  <si>
    <t>GO:0060042</t>
  </si>
  <si>
    <t>retina morphogenesis in camera-type eye</t>
  </si>
  <si>
    <t>MAN2A1, MFSD2A</t>
  </si>
  <si>
    <t>GO:1904996</t>
  </si>
  <si>
    <t>positive regulation of leukocyte adhesion to vascular endothelial cell</t>
  </si>
  <si>
    <t>NFAT5, ETS1</t>
  </si>
  <si>
    <t>GO:0030854</t>
  </si>
  <si>
    <t>positive regulation of granulocyte differentiation</t>
  </si>
  <si>
    <t>TESC, LEF1</t>
  </si>
  <si>
    <t>GO:0030501</t>
  </si>
  <si>
    <t>positive regulation of bone mineralization</t>
  </si>
  <si>
    <t>BMPR2, PTN, ATP2B1</t>
  </si>
  <si>
    <t>GO:0006468</t>
  </si>
  <si>
    <t>protein phosphorylation</t>
  </si>
  <si>
    <t>SMAD1, SMAD5, FNIP2</t>
  </si>
  <si>
    <t>RERE, GSK3B, ZNF131, MAML2, LUZP1, CITED2, FHL1, AHR, BAZ2B, NDRG2, MEOX2, ETS1, SAMSN1, EPM2AIP1, PARD6B, LOC100723598, LOC100730036, NSD1, RBBP6, SOX7, HMGN3, KLF10, ATF7IP, DUSP1, GADD45A, MTUS1, EBF1, SOX13, GLMP, NFATC1, NR2F2, DEK, OVOL1, PBX1, ASXL1, NBEA, ESRP1, LOC100724358, TCEA3, PDCD4, REL, ERG, TOX, BIRC3</t>
  </si>
  <si>
    <t>GSK3B, TES, EPAS1, ANKS3, LEF1, ADCY4, TULP4, LOC100716782, AHR, NDRG2, MEOX2, RBM3, PARD6B, MAP4, SOX7, RIMKLB, EGR1, SMAD1, DUSP1, GADD45A, SOX13, SORBS2, KLF4, PBX1, SSH1, RSPH3, BFSP2, TUBB2A, LOC100724358, LOC100726777, SPECC1L, REL, TAF7, TACC1, LOC106027056, PLEC, BIRC3</t>
  </si>
  <si>
    <t>GO:0005925</t>
  </si>
  <si>
    <t>focal adhesion</t>
  </si>
  <si>
    <t>TES, IRF2, SORBS2, ARHGAP26, TNS4, LIMS2, PLEC</t>
  </si>
  <si>
    <t>TCF7L2, EGR1, NIPBL, PPP1R10, CITED2, LOC100723598, NFATC1, HMGN3</t>
  </si>
  <si>
    <t>GO:0016604</t>
  </si>
  <si>
    <t>nuclear body</t>
  </si>
  <si>
    <t>ATF7IP, LOC100723367, PPP1R10, ESRP1, BHLHE40, SH3BP5, NFATC1, RETREG1, HIPK3</t>
  </si>
  <si>
    <t>GO:0015629</t>
  </si>
  <si>
    <t>actin cytoskeleton</t>
  </si>
  <si>
    <t>SIPA1L1, LOC100723367, LOC100723598, TAOK2, PDLIM5, MTSS1</t>
  </si>
  <si>
    <t>GO:0042383</t>
  </si>
  <si>
    <t>sarcolemma</t>
  </si>
  <si>
    <t>ANXA1, FXYD1, PDE9A, PLEC</t>
  </si>
  <si>
    <t>GO:0015630</t>
  </si>
  <si>
    <t>microtubule cytoskeleton</t>
  </si>
  <si>
    <t>RUSC1, LOC100723598, MTUS1, LYST</t>
  </si>
  <si>
    <t>GO:0070062</t>
  </si>
  <si>
    <t>extracellular exosome</t>
  </si>
  <si>
    <t>AOC1, ACE, ANXA1, AQP1</t>
  </si>
  <si>
    <t>NFAT5, ZNF131, HLF, BMPR2, HFE, ETS1, NIPBL, PCF11, MYC, DNAJB4, S100A13, HMGN3, BPTF, SPEN, CDKN2D, TCF7L2, EGR1, ANXA1, TESC, ZBTB10, SOX13, NR2F2, ATP2B1, ZBTB11, ARID1A, KLF4, SMAD5, PBX1, FOSL2, MLLT10, ARL4A, TAOK2, IRF2, CREBRF, SNAI1, MGLL, PDE9A</t>
  </si>
  <si>
    <t>ACE, HEG1, HFE, CLEC14A, GPC4, CD34</t>
  </si>
  <si>
    <t>GO:0043292</t>
  </si>
  <si>
    <t>contractile fiber</t>
  </si>
  <si>
    <t>DEK, PLEC</t>
  </si>
  <si>
    <t>GO:0045111</t>
  </si>
  <si>
    <t>intermediate filament cytoskeleton</t>
  </si>
  <si>
    <t>ZNF131, EVPL, PLEC</t>
  </si>
  <si>
    <t>KLF10, EGR1, SMAD1, NFAT5, ZNF131, HLF, EPAS1, LEF1, KLF4, MEOX2, ETS1, PBX1, FOSL2, IRF2, REL, CREBRF, ERG</t>
  </si>
  <si>
    <t>KLF10, TCF7L2, SMAD1, NFAT5, EPAS1, LEF1, KLF4, OVOL1, MEOX2, SMAD5, ETS1, PBX1, NSD1, REL, ERG</t>
  </si>
  <si>
    <t>GO:0003700</t>
  </si>
  <si>
    <t>transcription factor activity, sequence-specific DNA binding</t>
  </si>
  <si>
    <t>TCF7L2, MYC, IRF2, REL, EBF1, NFATC1, AHR, ERG, ETS1, PBX1</t>
  </si>
  <si>
    <t>GO:0005509</t>
  </si>
  <si>
    <t>calcium ion binding</t>
  </si>
  <si>
    <t>LOC100717129, AOC1, ANXA1, HEG1, TESC, LOC100716782, NPNT, FBLN2, SMOC2, CRTAC1, LPCAT2, EFCAB2, S100A13, SVEP1, PLCH2, FAT4, MATN2, FBN1</t>
  </si>
  <si>
    <t>GO:0043565</t>
  </si>
  <si>
    <t>sequence-specific DNA binding</t>
  </si>
  <si>
    <t>RERE, ZNF131, SOX13, NR2F2, ERG, ETS1, BPTF</t>
  </si>
  <si>
    <t>EGR1, NIPBL, GADD45A, KLF4</t>
  </si>
  <si>
    <t>PPP1R10, FHL1, ADCY4, CHD4, BAZ2B, MAN2A1, COX1, PDLIM5, NUDT14, RIMKLB, BPTF, SMAD1, ACE, RASA4B, LMO4, EBF1, ATP2B1, LOC100730084, OVOL1, SMAD5, RNF144A, ASXL1, MLLT10, LIMS2, PDE9A, BIRC3</t>
  </si>
  <si>
    <t>GO:0035035</t>
  </si>
  <si>
    <t>histone acetyltransferase binding</t>
  </si>
  <si>
    <t>EGR1, EPAS1, TAF7</t>
  </si>
  <si>
    <t>GO:0004924</t>
  </si>
  <si>
    <t>oncostatin-M receptor activity</t>
  </si>
  <si>
    <t>LIFR, OSMR</t>
  </si>
  <si>
    <t>GO:0008430</t>
  </si>
  <si>
    <t>selenium binding</t>
  </si>
  <si>
    <t>SELENBP1, GPX3</t>
  </si>
  <si>
    <t>GO:0003677</t>
  </si>
  <si>
    <t>DNA binding</t>
  </si>
  <si>
    <t>EBF1, CHD4, NFATC1, LOC100734432, DEK, AHR, BAZ2B, ARID1A, PBX1, ASXL1, LOC100730036, MYC, REL, TRIM16</t>
  </si>
  <si>
    <t>GO:0000977</t>
  </si>
  <si>
    <t>RNA polymerase II regulatory region sequence-specific DNA binding</t>
  </si>
  <si>
    <t>EGR1, IRF2, CREBRF, SOX13, FOSL2</t>
  </si>
  <si>
    <t>GO:0042975</t>
  </si>
  <si>
    <t>peroxisome proliferator activated receptor binding</t>
  </si>
  <si>
    <t>ASXL1, TACC1</t>
  </si>
  <si>
    <t>GO:0005178</t>
  </si>
  <si>
    <t>integrin binding</t>
  </si>
  <si>
    <t>LAMB2, PTN, NPNT, FBN1</t>
  </si>
  <si>
    <t>GO:0017151</t>
  </si>
  <si>
    <t>DEAD/H-box RNA helicase binding</t>
  </si>
  <si>
    <t>GO:0005507</t>
  </si>
  <si>
    <t>copper ion binding</t>
  </si>
  <si>
    <t>AOC1, S100A13, COX2</t>
  </si>
  <si>
    <t>SMAD1, LOC100730036, GADD45A, MYC, TSPAN7, REL, JMJD1C, ERG, FOXO1, PBX1, BIRC3</t>
  </si>
  <si>
    <t>GSK3B, TCF7L2, GADD45A, MYC, LOC100734206, LEF1</t>
  </si>
  <si>
    <t>cpoc04390</t>
  </si>
  <si>
    <t>Hippo signaling pathway</t>
  </si>
  <si>
    <t>GSK3B, TCF7L2, SMAD1, PARD6B, BMPR2, MYC, LEF1, PPP2R2A, BIRC3</t>
  </si>
  <si>
    <t>cpoc04550</t>
  </si>
  <si>
    <t>Signaling pathways regulating pluripotency of stem cells</t>
  </si>
  <si>
    <t>GSK3B, SMAD1, BMPR2, MYC, LOC100734206, LIFR, KLF4, SMAD5</t>
  </si>
  <si>
    <t>cpoc05210</t>
  </si>
  <si>
    <t>Colorectal cancer</t>
  </si>
  <si>
    <t>SMAD1, BMPR2, MYC, SMAD5, RGMA, FBN1</t>
  </si>
  <si>
    <t>cpoc05215</t>
  </si>
  <si>
    <t>Prostate cancer</t>
  </si>
  <si>
    <t>GSK3B, TCF7L2, LOC100734206, LEF1, ERG, FOXO1</t>
  </si>
  <si>
    <t>TCF7L2, GADD45A, MYC, LEF1</t>
  </si>
  <si>
    <t>GADD45A, MYC, LOC100734206, NFATC1, ETS1, FOXO1, HIPK3</t>
  </si>
  <si>
    <t>cpoc04934</t>
  </si>
  <si>
    <t>Cushing syndrome</t>
  </si>
  <si>
    <t>GSK3B, TCF7L2, SCARB1, LEF1, ADCY4, AHR, PBX1</t>
  </si>
  <si>
    <t>GSK3B, TCF7L2, GADD45A, MYC, LOC100734206, LEF1, ARID1A</t>
  </si>
  <si>
    <t>cpoc05200</t>
  </si>
  <si>
    <t>Pathways in cancer</t>
  </si>
  <si>
    <t>TCF7L2, GSK3B, LAMB2, EPAS1, GADD45A, LEF1, ADCY4, ETS1, FOXO1, LPAR6, MYC, LOC100734206, IL6R, BIRC3</t>
  </si>
  <si>
    <t>GSK3B, EGR1, TUBB2A, LOC100734206, LOC100726777, PPIF, COX2, COX1, LOC100716481</t>
  </si>
  <si>
    <t>cpoc04360</t>
  </si>
  <si>
    <t>Axon guidance</t>
  </si>
  <si>
    <t>GSK3B, PARD6B, BMPR2, LOC100734206, SEMA3G, SSH1, RGMA</t>
  </si>
  <si>
    <t>cpoc04630</t>
  </si>
  <si>
    <t>JAK-STAT signaling pathway</t>
  </si>
  <si>
    <t>GHR, MYC, LOC100734206, FHL1, LIFR, OSMR, IL6R</t>
  </si>
  <si>
    <t>cpoc05222</t>
  </si>
  <si>
    <t>Small cell lung cancer</t>
  </si>
  <si>
    <t>LAMB2, GADD45A, MYC, LOC100734206, BIRC3</t>
  </si>
  <si>
    <t>GSK3B, TCF7L2, PARD6B, MAML2, LAMB2, LOC100734206, PPP2R2A, CHD4, LOC100730084, FOXO1</t>
  </si>
  <si>
    <t>cpoc05226</t>
  </si>
  <si>
    <t>Gastric cancer</t>
  </si>
  <si>
    <t>cpoc05217</t>
  </si>
  <si>
    <t>Basal cell carcinoma</t>
  </si>
  <si>
    <t>GSK3B, TCF7L2, GADD45A, LEF1</t>
  </si>
  <si>
    <t>TCF7L2, TUBB2A, MYC, LEF1, RHOJ, LOC100726777, LOC100716481, BIRC3</t>
  </si>
  <si>
    <t>GHR, GSK3B, LPAR6, LAMB2, MYC, LOC100734206, PPP2R2A, TEK, OSMR, IL6R</t>
  </si>
  <si>
    <t>GSK3B, ACE, TBC1D4, LOC100734206, PPIF, COX2, COX1</t>
  </si>
  <si>
    <t>cpoc04310</t>
  </si>
  <si>
    <t>GSK3B, TCF7L2, MYC, LEF1, NFATC1, GPC4</t>
  </si>
  <si>
    <t>cpoc05221</t>
  </si>
  <si>
    <t>Acute myeloid leukemia</t>
  </si>
  <si>
    <t>TCF7L2, MYC, LOC100734206, LEF1</t>
  </si>
  <si>
    <t>cpoc04015</t>
  </si>
  <si>
    <t>Rap1 signaling pathway</t>
  </si>
  <si>
    <t>PARD6B, SIPA1L1, MAGI3, LOC100734206, ADCY4, TEK, RAPGEF3</t>
  </si>
  <si>
    <t>TCF7L2, LOC100723598, LEF1, SNAI1</t>
  </si>
  <si>
    <t>cpoc04145</t>
  </si>
  <si>
    <t>Phagosome</t>
  </si>
  <si>
    <t>COLEC12, SCARB1, TUBB2A, LOC100728416, LOC100726777, LOC100716481</t>
  </si>
  <si>
    <t>cpoc04919</t>
  </si>
  <si>
    <t>Thyroid hormone signaling pathway</t>
  </si>
  <si>
    <t>GSK3B, TBC1D4, MYC, LOC100734206, FOXO1</t>
  </si>
  <si>
    <t>CDKN2D, GADD45A, LOC100734206, SETD7, FOXO1</t>
  </si>
  <si>
    <t>Table S1A The GO terms enriched with upregulated DEGs in the EC sample</t>
    <phoneticPr fontId="4" type="noConversion"/>
  </si>
  <si>
    <t>Table S1B The KEGG terms enriched with upregulated DEGs in the EC sample</t>
    <phoneticPr fontId="4" type="noConversion"/>
  </si>
  <si>
    <t>Table S1C The GO terms enriched with downregulated DEGs in the EC sample</t>
    <phoneticPr fontId="4" type="noConversion"/>
  </si>
  <si>
    <t>Table S1D The KEGG terms enriched with downregulated DEGs in the EC sample</t>
    <phoneticPr fontId="4" type="noConversion"/>
  </si>
  <si>
    <t>Table S1E The GO terms enriched with upregulated DEGs in the PPD sample</t>
    <phoneticPr fontId="4" type="noConversion"/>
  </si>
  <si>
    <t>Table S1F The KEGG terms enriched with upregulated DEGs in the PPD sample</t>
    <phoneticPr fontId="4" type="noConversion"/>
  </si>
  <si>
    <t>Table S1G The GO terms enriched with downregulated DEGs in the PPD sample</t>
    <phoneticPr fontId="4" type="noConversion"/>
  </si>
  <si>
    <t>Table S1H The KEGG terms enriched with downregulated DEGs in the PPD sampl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left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8"/>
  <sheetViews>
    <sheetView workbookViewId="0">
      <selection sqref="A1:M1"/>
    </sheetView>
  </sheetViews>
  <sheetFormatPr defaultColWidth="9" defaultRowHeight="14" x14ac:dyDescent="0.3"/>
  <cols>
    <col min="1" max="1" width="9.81640625" customWidth="1"/>
  </cols>
  <sheetData>
    <row r="1" spans="1:14" x14ac:dyDescent="0.3">
      <c r="A1" s="6" t="s">
        <v>99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4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 x14ac:dyDescent="0.3">
      <c r="A3" s="1" t="s">
        <v>14</v>
      </c>
      <c r="B3" s="1" t="s">
        <v>15</v>
      </c>
      <c r="C3" s="1" t="s">
        <v>16</v>
      </c>
      <c r="D3" s="1">
        <v>10</v>
      </c>
      <c r="E3" s="1">
        <f>D3/H3</f>
        <v>4.2918454935622317E-2</v>
      </c>
      <c r="F3" s="1">
        <v>1.4052414825327501E-3</v>
      </c>
      <c r="G3" s="1" t="s">
        <v>17</v>
      </c>
      <c r="H3" s="1">
        <v>233</v>
      </c>
      <c r="I3" s="1">
        <v>139</v>
      </c>
      <c r="J3" s="1">
        <v>12118</v>
      </c>
      <c r="K3" s="1">
        <v>3.7416247259702899</v>
      </c>
      <c r="L3" s="1">
        <v>0.78558064689852203</v>
      </c>
      <c r="M3" s="1">
        <v>1</v>
      </c>
      <c r="N3" s="1">
        <v>1</v>
      </c>
    </row>
    <row r="4" spans="1:14" x14ac:dyDescent="0.3">
      <c r="A4" s="1" t="s">
        <v>14</v>
      </c>
      <c r="B4" s="1" t="s">
        <v>18</v>
      </c>
      <c r="C4" s="1" t="s">
        <v>19</v>
      </c>
      <c r="D4" s="1">
        <v>5</v>
      </c>
      <c r="E4" s="1">
        <f t="shared" ref="E4:E41" si="0">D4/H4</f>
        <v>2.1459227467811159E-2</v>
      </c>
      <c r="F4" s="1">
        <v>2.13442973595286E-3</v>
      </c>
      <c r="G4" s="1" t="s">
        <v>20</v>
      </c>
      <c r="H4" s="1">
        <v>233</v>
      </c>
      <c r="I4" s="1">
        <v>29</v>
      </c>
      <c r="J4" s="1">
        <v>12118</v>
      </c>
      <c r="K4" s="1">
        <v>8.9669971881012298</v>
      </c>
      <c r="L4" s="1">
        <v>0.90364330603345799</v>
      </c>
      <c r="M4" s="1">
        <v>1</v>
      </c>
      <c r="N4" s="1">
        <v>1</v>
      </c>
    </row>
    <row r="5" spans="1:14" x14ac:dyDescent="0.3">
      <c r="A5" s="1" t="s">
        <v>14</v>
      </c>
      <c r="B5" s="1" t="s">
        <v>21</v>
      </c>
      <c r="C5" s="1" t="s">
        <v>22</v>
      </c>
      <c r="D5" s="1">
        <v>4</v>
      </c>
      <c r="E5" s="1">
        <f t="shared" si="0"/>
        <v>1.7167381974248927E-2</v>
      </c>
      <c r="F5" s="1">
        <v>7.1408237740400197E-3</v>
      </c>
      <c r="G5" s="1" t="s">
        <v>23</v>
      </c>
      <c r="H5" s="1">
        <v>233</v>
      </c>
      <c r="I5" s="1">
        <v>21</v>
      </c>
      <c r="J5" s="1">
        <v>12118</v>
      </c>
      <c r="K5" s="1">
        <v>9.9063968935213502</v>
      </c>
      <c r="L5" s="1">
        <v>0.99960917607701605</v>
      </c>
      <c r="M5" s="1">
        <v>1</v>
      </c>
      <c r="N5" s="1">
        <v>1</v>
      </c>
    </row>
    <row r="6" spans="1:14" x14ac:dyDescent="0.3">
      <c r="A6" s="1" t="s">
        <v>14</v>
      </c>
      <c r="B6" s="1" t="s">
        <v>24</v>
      </c>
      <c r="C6" s="1" t="s">
        <v>25</v>
      </c>
      <c r="D6" s="1">
        <v>4</v>
      </c>
      <c r="E6" s="1">
        <f t="shared" si="0"/>
        <v>1.7167381974248927E-2</v>
      </c>
      <c r="F6" s="1">
        <v>7.1408237740400197E-3</v>
      </c>
      <c r="G6" s="1" t="s">
        <v>26</v>
      </c>
      <c r="H6" s="1">
        <v>233</v>
      </c>
      <c r="I6" s="1">
        <v>21</v>
      </c>
      <c r="J6" s="1">
        <v>12118</v>
      </c>
      <c r="K6" s="1">
        <v>9.9063968935213502</v>
      </c>
      <c r="L6" s="1">
        <v>0.99960917607701605</v>
      </c>
      <c r="M6" s="1">
        <v>1</v>
      </c>
      <c r="N6" s="1">
        <v>1</v>
      </c>
    </row>
    <row r="7" spans="1:14" x14ac:dyDescent="0.3">
      <c r="A7" s="1" t="s">
        <v>14</v>
      </c>
      <c r="B7" s="1" t="s">
        <v>27</v>
      </c>
      <c r="C7" s="1" t="s">
        <v>28</v>
      </c>
      <c r="D7" s="1">
        <v>3</v>
      </c>
      <c r="E7" s="1">
        <f t="shared" si="0"/>
        <v>1.2875536480686695E-2</v>
      </c>
      <c r="F7" s="1">
        <v>9.4705130035834893E-3</v>
      </c>
      <c r="G7" s="1" t="s">
        <v>29</v>
      </c>
      <c r="H7" s="1">
        <v>233</v>
      </c>
      <c r="I7" s="1">
        <v>8</v>
      </c>
      <c r="J7" s="1">
        <v>12118</v>
      </c>
      <c r="K7" s="1">
        <v>19.503218884120098</v>
      </c>
      <c r="L7" s="1">
        <v>0.99997015906971498</v>
      </c>
      <c r="M7" s="1">
        <v>1</v>
      </c>
      <c r="N7" s="1">
        <v>1</v>
      </c>
    </row>
    <row r="8" spans="1:14" x14ac:dyDescent="0.3">
      <c r="A8" s="1" t="s">
        <v>14</v>
      </c>
      <c r="B8" s="1" t="s">
        <v>30</v>
      </c>
      <c r="C8" s="1" t="s">
        <v>31</v>
      </c>
      <c r="D8" s="1">
        <v>10</v>
      </c>
      <c r="E8" s="1">
        <f t="shared" si="0"/>
        <v>4.2918454935622317E-2</v>
      </c>
      <c r="F8" s="1">
        <v>1.7218899154834901E-2</v>
      </c>
      <c r="G8" s="1" t="s">
        <v>32</v>
      </c>
      <c r="H8" s="1">
        <v>233</v>
      </c>
      <c r="I8" s="1">
        <v>205</v>
      </c>
      <c r="J8" s="1">
        <v>12118</v>
      </c>
      <c r="K8" s="1">
        <v>2.53700408248717</v>
      </c>
      <c r="L8" s="1">
        <v>0.99999999450216204</v>
      </c>
      <c r="M8" s="1">
        <v>1</v>
      </c>
      <c r="N8" s="1">
        <v>1</v>
      </c>
    </row>
    <row r="9" spans="1:14" x14ac:dyDescent="0.3">
      <c r="A9" s="1" t="s">
        <v>14</v>
      </c>
      <c r="B9" s="1" t="s">
        <v>33</v>
      </c>
      <c r="C9" s="1" t="s">
        <v>34</v>
      </c>
      <c r="D9" s="1">
        <v>3</v>
      </c>
      <c r="E9" s="1">
        <f t="shared" si="0"/>
        <v>1.2875536480686695E-2</v>
      </c>
      <c r="F9" s="1">
        <v>1.79129066413534E-2</v>
      </c>
      <c r="G9" s="1" t="s">
        <v>35</v>
      </c>
      <c r="H9" s="1">
        <v>233</v>
      </c>
      <c r="I9" s="1">
        <v>11</v>
      </c>
      <c r="J9" s="1">
        <v>12118</v>
      </c>
      <c r="K9" s="1">
        <v>14.184159188451</v>
      </c>
      <c r="L9" s="1">
        <v>0.99999999746338797</v>
      </c>
      <c r="M9" s="1">
        <v>1</v>
      </c>
      <c r="N9" s="1">
        <v>1</v>
      </c>
    </row>
    <row r="10" spans="1:14" x14ac:dyDescent="0.3">
      <c r="A10" s="1" t="s">
        <v>14</v>
      </c>
      <c r="B10" s="1" t="s">
        <v>36</v>
      </c>
      <c r="C10" s="1" t="s">
        <v>37</v>
      </c>
      <c r="D10" s="1">
        <v>4</v>
      </c>
      <c r="E10" s="1">
        <f t="shared" si="0"/>
        <v>1.7167381974248927E-2</v>
      </c>
      <c r="F10" s="1">
        <v>1.9220424498883799E-2</v>
      </c>
      <c r="G10" s="1" t="s">
        <v>38</v>
      </c>
      <c r="H10" s="1">
        <v>233</v>
      </c>
      <c r="I10" s="1">
        <v>30</v>
      </c>
      <c r="J10" s="1">
        <v>12118</v>
      </c>
      <c r="K10" s="1">
        <v>6.93447782546495</v>
      </c>
      <c r="L10" s="1">
        <v>0.99999999941020901</v>
      </c>
      <c r="M10" s="1">
        <v>1</v>
      </c>
      <c r="N10" s="1">
        <v>1</v>
      </c>
    </row>
    <row r="11" spans="1:14" x14ac:dyDescent="0.3">
      <c r="A11" s="1" t="s">
        <v>14</v>
      </c>
      <c r="B11" s="1" t="s">
        <v>39</v>
      </c>
      <c r="C11" s="1" t="s">
        <v>40</v>
      </c>
      <c r="D11" s="1">
        <v>5</v>
      </c>
      <c r="E11" s="1">
        <f t="shared" si="0"/>
        <v>2.1459227467811159E-2</v>
      </c>
      <c r="F11" s="1">
        <v>2.21253610011794E-2</v>
      </c>
      <c r="G11" s="1" t="s">
        <v>41</v>
      </c>
      <c r="H11" s="1">
        <v>233</v>
      </c>
      <c r="I11" s="1">
        <v>56</v>
      </c>
      <c r="J11" s="1">
        <v>12118</v>
      </c>
      <c r="K11" s="1">
        <v>4.6436235438381299</v>
      </c>
      <c r="L11" s="1">
        <v>0.999999999977086</v>
      </c>
      <c r="M11" s="1">
        <v>1</v>
      </c>
      <c r="N11" s="1">
        <v>1</v>
      </c>
    </row>
    <row r="12" spans="1:14" x14ac:dyDescent="0.3">
      <c r="A12" s="1" t="s">
        <v>14</v>
      </c>
      <c r="B12" s="1" t="s">
        <v>42</v>
      </c>
      <c r="C12" s="1" t="s">
        <v>43</v>
      </c>
      <c r="D12" s="1">
        <v>3</v>
      </c>
      <c r="E12" s="1">
        <f t="shared" si="0"/>
        <v>1.2875536480686695E-2</v>
      </c>
      <c r="F12" s="1">
        <v>2.47742433496809E-2</v>
      </c>
      <c r="G12" s="1" t="s">
        <v>44</v>
      </c>
      <c r="H12" s="1">
        <v>233</v>
      </c>
      <c r="I12" s="1">
        <v>13</v>
      </c>
      <c r="J12" s="1">
        <v>12118</v>
      </c>
      <c r="K12" s="1">
        <v>12.0019808517662</v>
      </c>
      <c r="L12" s="1">
        <v>0.99999999999882405</v>
      </c>
      <c r="M12" s="1">
        <v>1</v>
      </c>
      <c r="N12" s="1">
        <v>1</v>
      </c>
    </row>
    <row r="13" spans="1:14" x14ac:dyDescent="0.3">
      <c r="A13" s="1" t="s">
        <v>14</v>
      </c>
      <c r="B13" s="1" t="s">
        <v>45</v>
      </c>
      <c r="C13" s="1" t="s">
        <v>46</v>
      </c>
      <c r="D13" s="1">
        <v>3</v>
      </c>
      <c r="E13" s="1">
        <f t="shared" si="0"/>
        <v>1.2875536480686695E-2</v>
      </c>
      <c r="F13" s="1">
        <v>2.8543788838091499E-2</v>
      </c>
      <c r="G13" s="1" t="s">
        <v>47</v>
      </c>
      <c r="H13" s="1">
        <v>233</v>
      </c>
      <c r="I13" s="1">
        <v>14</v>
      </c>
      <c r="J13" s="1">
        <v>12118</v>
      </c>
      <c r="K13" s="1">
        <v>11.144696505211501</v>
      </c>
      <c r="L13" s="1">
        <v>0.99999999999998301</v>
      </c>
      <c r="M13" s="1">
        <v>1</v>
      </c>
      <c r="N13" s="1">
        <v>1</v>
      </c>
    </row>
    <row r="14" spans="1:14" x14ac:dyDescent="0.3">
      <c r="A14" s="1" t="s">
        <v>14</v>
      </c>
      <c r="B14" s="1" t="s">
        <v>48</v>
      </c>
      <c r="C14" s="1" t="s">
        <v>49</v>
      </c>
      <c r="D14" s="1">
        <v>3</v>
      </c>
      <c r="E14" s="1">
        <f t="shared" si="0"/>
        <v>1.2875536480686695E-2</v>
      </c>
      <c r="F14" s="1">
        <v>2.8543788838091499E-2</v>
      </c>
      <c r="G14" s="1" t="s">
        <v>50</v>
      </c>
      <c r="H14" s="1">
        <v>233</v>
      </c>
      <c r="I14" s="1">
        <v>14</v>
      </c>
      <c r="J14" s="1">
        <v>12118</v>
      </c>
      <c r="K14" s="1">
        <v>11.144696505211501</v>
      </c>
      <c r="L14" s="1">
        <v>0.99999999999998301</v>
      </c>
      <c r="M14" s="1">
        <v>1</v>
      </c>
      <c r="N14" s="1">
        <v>1</v>
      </c>
    </row>
    <row r="15" spans="1:14" x14ac:dyDescent="0.3">
      <c r="A15" s="1" t="s">
        <v>14</v>
      </c>
      <c r="B15" s="1" t="s">
        <v>51</v>
      </c>
      <c r="C15" s="1" t="s">
        <v>52</v>
      </c>
      <c r="D15" s="1">
        <v>5</v>
      </c>
      <c r="E15" s="1">
        <f t="shared" si="0"/>
        <v>2.1459227467811159E-2</v>
      </c>
      <c r="F15" s="1">
        <v>2.92158390525857E-2</v>
      </c>
      <c r="G15" s="1" t="s">
        <v>53</v>
      </c>
      <c r="H15" s="1">
        <v>233</v>
      </c>
      <c r="I15" s="1">
        <v>61</v>
      </c>
      <c r="J15" s="1">
        <v>12118</v>
      </c>
      <c r="K15" s="1">
        <v>4.2629986631956598</v>
      </c>
      <c r="L15" s="1">
        <v>0.99999999999999201</v>
      </c>
      <c r="M15" s="1">
        <v>1</v>
      </c>
      <c r="N15" s="1">
        <v>1</v>
      </c>
    </row>
    <row r="16" spans="1:14" x14ac:dyDescent="0.3">
      <c r="A16" s="1" t="s">
        <v>14</v>
      </c>
      <c r="B16" s="1" t="s">
        <v>54</v>
      </c>
      <c r="C16" s="1" t="s">
        <v>55</v>
      </c>
      <c r="D16" s="1">
        <v>14</v>
      </c>
      <c r="E16" s="1">
        <f t="shared" si="0"/>
        <v>6.0085836909871244E-2</v>
      </c>
      <c r="F16" s="1">
        <v>3.1229675706464701E-2</v>
      </c>
      <c r="G16" s="1" t="s">
        <v>56</v>
      </c>
      <c r="H16" s="1">
        <v>233</v>
      </c>
      <c r="I16" s="1">
        <v>380</v>
      </c>
      <c r="J16" s="1">
        <v>12118</v>
      </c>
      <c r="K16" s="1">
        <v>1.9161057149311</v>
      </c>
      <c r="L16" s="1">
        <v>0.999999999999999</v>
      </c>
      <c r="M16" s="1">
        <v>1</v>
      </c>
      <c r="N16" s="1">
        <v>1</v>
      </c>
    </row>
    <row r="17" spans="1:14" x14ac:dyDescent="0.3">
      <c r="A17" s="1" t="s">
        <v>14</v>
      </c>
      <c r="B17" s="1" t="s">
        <v>57</v>
      </c>
      <c r="C17" s="1" t="s">
        <v>58</v>
      </c>
      <c r="D17" s="1">
        <v>4</v>
      </c>
      <c r="E17" s="1">
        <f t="shared" si="0"/>
        <v>1.7167381974248927E-2</v>
      </c>
      <c r="F17" s="1">
        <v>3.3380038987778103E-2</v>
      </c>
      <c r="G17" s="1" t="s">
        <v>59</v>
      </c>
      <c r="H17" s="1">
        <v>233</v>
      </c>
      <c r="I17" s="1">
        <v>37</v>
      </c>
      <c r="J17" s="1">
        <v>12118</v>
      </c>
      <c r="K17" s="1">
        <v>5.6225495882148202</v>
      </c>
      <c r="L17" s="1">
        <v>0.999999999999999</v>
      </c>
      <c r="M17" s="1">
        <v>1</v>
      </c>
      <c r="N17" s="1">
        <v>1</v>
      </c>
    </row>
    <row r="18" spans="1:14" x14ac:dyDescent="0.3">
      <c r="A18" s="1" t="s">
        <v>14</v>
      </c>
      <c r="B18" s="1" t="s">
        <v>60</v>
      </c>
      <c r="C18" s="1" t="s">
        <v>61</v>
      </c>
      <c r="D18" s="1">
        <v>6</v>
      </c>
      <c r="E18" s="1">
        <f t="shared" si="0"/>
        <v>2.575107296137339E-2</v>
      </c>
      <c r="F18" s="1">
        <v>3.6997172835672103E-2</v>
      </c>
      <c r="G18" s="1" t="s">
        <v>62</v>
      </c>
      <c r="H18" s="1">
        <v>233</v>
      </c>
      <c r="I18" s="1">
        <v>96</v>
      </c>
      <c r="J18" s="1">
        <v>12118</v>
      </c>
      <c r="K18" s="1">
        <v>3.2505364806866899</v>
      </c>
      <c r="L18" s="1">
        <v>1</v>
      </c>
      <c r="M18" s="1">
        <v>1</v>
      </c>
      <c r="N18" s="1">
        <v>1</v>
      </c>
    </row>
    <row r="19" spans="1:14" x14ac:dyDescent="0.3">
      <c r="A19" s="1" t="s">
        <v>14</v>
      </c>
      <c r="B19" s="1" t="s">
        <v>63</v>
      </c>
      <c r="C19" s="1" t="s">
        <v>64</v>
      </c>
      <c r="D19" s="1">
        <v>2</v>
      </c>
      <c r="E19" s="1">
        <f t="shared" si="0"/>
        <v>8.5836909871244635E-3</v>
      </c>
      <c r="F19" s="1">
        <v>3.7925162820085102E-2</v>
      </c>
      <c r="G19" s="1" t="s">
        <v>65</v>
      </c>
      <c r="H19" s="1">
        <v>233</v>
      </c>
      <c r="I19" s="1">
        <v>2</v>
      </c>
      <c r="J19" s="1">
        <v>12118</v>
      </c>
      <c r="K19" s="1">
        <v>52.008583690987102</v>
      </c>
      <c r="L19" s="1">
        <v>1</v>
      </c>
      <c r="M19" s="1">
        <v>1</v>
      </c>
      <c r="N19" s="1">
        <v>1</v>
      </c>
    </row>
    <row r="20" spans="1:14" x14ac:dyDescent="0.3">
      <c r="A20" s="1" t="s">
        <v>14</v>
      </c>
      <c r="B20" s="1" t="s">
        <v>66</v>
      </c>
      <c r="C20" s="1" t="s">
        <v>67</v>
      </c>
      <c r="D20" s="1">
        <v>2</v>
      </c>
      <c r="E20" s="1">
        <f t="shared" si="0"/>
        <v>8.5836909871244635E-3</v>
      </c>
      <c r="F20" s="1">
        <v>3.7925162820085102E-2</v>
      </c>
      <c r="G20" s="1" t="s">
        <v>68</v>
      </c>
      <c r="H20" s="1">
        <v>233</v>
      </c>
      <c r="I20" s="1">
        <v>2</v>
      </c>
      <c r="J20" s="1">
        <v>12118</v>
      </c>
      <c r="K20" s="1">
        <v>52.008583690987102</v>
      </c>
      <c r="L20" s="1">
        <v>1</v>
      </c>
      <c r="M20" s="1">
        <v>1</v>
      </c>
      <c r="N20" s="1">
        <v>1</v>
      </c>
    </row>
    <row r="21" spans="1:14" x14ac:dyDescent="0.3">
      <c r="A21" s="1" t="s">
        <v>14</v>
      </c>
      <c r="B21" s="1" t="s">
        <v>69</v>
      </c>
      <c r="C21" s="1" t="s">
        <v>70</v>
      </c>
      <c r="D21" s="1">
        <v>3</v>
      </c>
      <c r="E21" s="1">
        <f t="shared" si="0"/>
        <v>1.2875536480686695E-2</v>
      </c>
      <c r="F21" s="1">
        <v>4.1091840237658897E-2</v>
      </c>
      <c r="G21" s="1" t="s">
        <v>71</v>
      </c>
      <c r="H21" s="1">
        <v>233</v>
      </c>
      <c r="I21" s="1">
        <v>17</v>
      </c>
      <c r="J21" s="1">
        <v>12118</v>
      </c>
      <c r="K21" s="1">
        <v>9.1779853572330197</v>
      </c>
      <c r="L21" s="1">
        <v>1</v>
      </c>
      <c r="M21" s="1">
        <v>1</v>
      </c>
      <c r="N21" s="1">
        <v>1</v>
      </c>
    </row>
    <row r="22" spans="1:14" x14ac:dyDescent="0.3">
      <c r="A22" s="1" t="s">
        <v>14</v>
      </c>
      <c r="B22" s="1" t="s">
        <v>72</v>
      </c>
      <c r="C22" s="1" t="s">
        <v>73</v>
      </c>
      <c r="D22" s="1">
        <v>5</v>
      </c>
      <c r="E22" s="1">
        <f t="shared" si="0"/>
        <v>2.1459227467811159E-2</v>
      </c>
      <c r="F22" s="1">
        <v>4.7021732940932599E-2</v>
      </c>
      <c r="G22" s="1" t="s">
        <v>74</v>
      </c>
      <c r="H22" s="1">
        <v>233</v>
      </c>
      <c r="I22" s="1">
        <v>71</v>
      </c>
      <c r="J22" s="1">
        <v>12118</v>
      </c>
      <c r="K22" s="1">
        <v>3.6625763162666898</v>
      </c>
      <c r="L22" s="1">
        <v>1</v>
      </c>
      <c r="M22" s="1">
        <v>1</v>
      </c>
      <c r="N22" s="1">
        <v>1</v>
      </c>
    </row>
    <row r="23" spans="1:14" x14ac:dyDescent="0.3">
      <c r="A23" s="1" t="s">
        <v>14</v>
      </c>
      <c r="B23" s="1" t="s">
        <v>75</v>
      </c>
      <c r="C23" s="1" t="s">
        <v>76</v>
      </c>
      <c r="D23" s="1">
        <v>7</v>
      </c>
      <c r="E23" s="1">
        <f t="shared" si="0"/>
        <v>3.0042918454935622E-2</v>
      </c>
      <c r="F23" s="1">
        <v>5.2339851351002803E-2</v>
      </c>
      <c r="G23" s="1" t="s">
        <v>77</v>
      </c>
      <c r="H23" s="1">
        <v>233</v>
      </c>
      <c r="I23" s="1">
        <v>140</v>
      </c>
      <c r="J23" s="1">
        <v>12118</v>
      </c>
      <c r="K23" s="1">
        <v>2.6004291845493501</v>
      </c>
      <c r="L23" s="1">
        <v>1</v>
      </c>
      <c r="M23" s="1">
        <v>1</v>
      </c>
      <c r="N23" s="1">
        <v>1</v>
      </c>
    </row>
    <row r="24" spans="1:14" x14ac:dyDescent="0.3">
      <c r="A24" s="1" t="s">
        <v>14</v>
      </c>
      <c r="B24" s="1" t="s">
        <v>78</v>
      </c>
      <c r="C24" s="1" t="s">
        <v>79</v>
      </c>
      <c r="D24" s="1">
        <v>3</v>
      </c>
      <c r="E24" s="1">
        <f t="shared" si="0"/>
        <v>1.2875536480686695E-2</v>
      </c>
      <c r="F24" s="1">
        <v>5.5309148700405097E-2</v>
      </c>
      <c r="G24" s="1" t="s">
        <v>80</v>
      </c>
      <c r="H24" s="1">
        <v>233</v>
      </c>
      <c r="I24" s="1">
        <v>20</v>
      </c>
      <c r="J24" s="1">
        <v>12118</v>
      </c>
      <c r="K24" s="1">
        <v>7.8012875536480601</v>
      </c>
      <c r="L24" s="1">
        <v>1</v>
      </c>
      <c r="M24" s="1">
        <v>1</v>
      </c>
      <c r="N24" s="1">
        <v>1</v>
      </c>
    </row>
    <row r="25" spans="1:14" x14ac:dyDescent="0.3">
      <c r="A25" s="1" t="s">
        <v>14</v>
      </c>
      <c r="B25" s="1" t="s">
        <v>81</v>
      </c>
      <c r="C25" s="1" t="s">
        <v>82</v>
      </c>
      <c r="D25" s="1">
        <v>2</v>
      </c>
      <c r="E25" s="1">
        <f t="shared" si="0"/>
        <v>8.5836909871244635E-3</v>
      </c>
      <c r="F25" s="1">
        <v>5.6347196678226498E-2</v>
      </c>
      <c r="G25" s="1" t="s">
        <v>83</v>
      </c>
      <c r="H25" s="1">
        <v>233</v>
      </c>
      <c r="I25" s="1">
        <v>3</v>
      </c>
      <c r="J25" s="1">
        <v>12118</v>
      </c>
      <c r="K25" s="1">
        <v>34.672389127324699</v>
      </c>
      <c r="L25" s="1">
        <v>1</v>
      </c>
      <c r="M25" s="1">
        <v>1</v>
      </c>
      <c r="N25" s="1">
        <v>1</v>
      </c>
    </row>
    <row r="26" spans="1:14" x14ac:dyDescent="0.3">
      <c r="A26" s="1" t="s">
        <v>14</v>
      </c>
      <c r="B26" s="1" t="s">
        <v>84</v>
      </c>
      <c r="C26" s="1" t="s">
        <v>85</v>
      </c>
      <c r="D26" s="1">
        <v>2</v>
      </c>
      <c r="E26" s="1">
        <f t="shared" si="0"/>
        <v>8.5836909871244635E-3</v>
      </c>
      <c r="F26" s="1">
        <v>5.6347196678226498E-2</v>
      </c>
      <c r="G26" s="1" t="s">
        <v>86</v>
      </c>
      <c r="H26" s="1">
        <v>233</v>
      </c>
      <c r="I26" s="1">
        <v>3</v>
      </c>
      <c r="J26" s="1">
        <v>12118</v>
      </c>
      <c r="K26" s="1">
        <v>34.672389127324699</v>
      </c>
      <c r="L26" s="1">
        <v>1</v>
      </c>
      <c r="M26" s="1">
        <v>1</v>
      </c>
      <c r="N26" s="1">
        <v>1</v>
      </c>
    </row>
    <row r="27" spans="1:14" x14ac:dyDescent="0.3">
      <c r="A27" s="1" t="s">
        <v>14</v>
      </c>
      <c r="B27" s="1" t="s">
        <v>87</v>
      </c>
      <c r="C27" s="1" t="s">
        <v>88</v>
      </c>
      <c r="D27" s="1">
        <v>2</v>
      </c>
      <c r="E27" s="1">
        <f t="shared" si="0"/>
        <v>8.5836909871244635E-3</v>
      </c>
      <c r="F27" s="1">
        <v>5.6347196678226498E-2</v>
      </c>
      <c r="G27" s="1" t="s">
        <v>89</v>
      </c>
      <c r="H27" s="1">
        <v>233</v>
      </c>
      <c r="I27" s="1">
        <v>3</v>
      </c>
      <c r="J27" s="1">
        <v>12118</v>
      </c>
      <c r="K27" s="1">
        <v>34.672389127324699</v>
      </c>
      <c r="L27" s="1">
        <v>1</v>
      </c>
      <c r="M27" s="1">
        <v>1</v>
      </c>
      <c r="N27" s="1">
        <v>1</v>
      </c>
    </row>
    <row r="28" spans="1:14" x14ac:dyDescent="0.3">
      <c r="A28" s="1" t="s">
        <v>14</v>
      </c>
      <c r="B28" s="1" t="s">
        <v>90</v>
      </c>
      <c r="C28" s="1" t="s">
        <v>91</v>
      </c>
      <c r="D28" s="1">
        <v>2</v>
      </c>
      <c r="E28" s="1">
        <f t="shared" si="0"/>
        <v>8.5836909871244635E-3</v>
      </c>
      <c r="F28" s="1">
        <v>5.6347196678226498E-2</v>
      </c>
      <c r="G28" s="1" t="s">
        <v>92</v>
      </c>
      <c r="H28" s="1">
        <v>233</v>
      </c>
      <c r="I28" s="1">
        <v>3</v>
      </c>
      <c r="J28" s="1">
        <v>12118</v>
      </c>
      <c r="K28" s="1">
        <v>34.672389127324699</v>
      </c>
      <c r="L28" s="1">
        <v>1</v>
      </c>
      <c r="M28" s="1">
        <v>1</v>
      </c>
      <c r="N28" s="1">
        <v>1</v>
      </c>
    </row>
    <row r="29" spans="1:14" x14ac:dyDescent="0.3">
      <c r="A29" s="1" t="s">
        <v>14</v>
      </c>
      <c r="B29" s="1" t="s">
        <v>93</v>
      </c>
      <c r="C29" s="1" t="s">
        <v>94</v>
      </c>
      <c r="D29" s="1">
        <v>3</v>
      </c>
      <c r="E29" s="1">
        <f t="shared" si="0"/>
        <v>1.2875536480686695E-2</v>
      </c>
      <c r="F29" s="1">
        <v>6.0379498691623498E-2</v>
      </c>
      <c r="G29" s="1" t="s">
        <v>95</v>
      </c>
      <c r="H29" s="1">
        <v>233</v>
      </c>
      <c r="I29" s="1">
        <v>21</v>
      </c>
      <c r="J29" s="1">
        <v>12118</v>
      </c>
      <c r="K29" s="1">
        <v>7.42979767014101</v>
      </c>
      <c r="L29" s="1">
        <v>1</v>
      </c>
      <c r="M29" s="1">
        <v>1</v>
      </c>
      <c r="N29" s="1">
        <v>1</v>
      </c>
    </row>
    <row r="30" spans="1:14" x14ac:dyDescent="0.3">
      <c r="A30" s="1" t="s">
        <v>14</v>
      </c>
      <c r="B30" s="1" t="s">
        <v>96</v>
      </c>
      <c r="C30" s="1" t="s">
        <v>97</v>
      </c>
      <c r="D30" s="1">
        <v>3</v>
      </c>
      <c r="E30" s="1">
        <f t="shared" si="0"/>
        <v>1.2875536480686695E-2</v>
      </c>
      <c r="F30" s="1">
        <v>6.0379498691623498E-2</v>
      </c>
      <c r="G30" s="1" t="s">
        <v>98</v>
      </c>
      <c r="H30" s="1">
        <v>233</v>
      </c>
      <c r="I30" s="1">
        <v>21</v>
      </c>
      <c r="J30" s="1">
        <v>12118</v>
      </c>
      <c r="K30" s="1">
        <v>7.42979767014101</v>
      </c>
      <c r="L30" s="1">
        <v>1</v>
      </c>
      <c r="M30" s="1">
        <v>1</v>
      </c>
      <c r="N30" s="1">
        <v>1</v>
      </c>
    </row>
    <row r="31" spans="1:14" x14ac:dyDescent="0.3">
      <c r="A31" s="1" t="s">
        <v>14</v>
      </c>
      <c r="B31" s="1" t="s">
        <v>99</v>
      </c>
      <c r="C31" s="1" t="s">
        <v>100</v>
      </c>
      <c r="D31" s="1">
        <v>4</v>
      </c>
      <c r="E31" s="1">
        <f t="shared" si="0"/>
        <v>1.7167381974248927E-2</v>
      </c>
      <c r="F31" s="1">
        <v>7.0440801301489595E-2</v>
      </c>
      <c r="G31" s="1" t="s">
        <v>101</v>
      </c>
      <c r="H31" s="1">
        <v>233</v>
      </c>
      <c r="I31" s="1">
        <v>50</v>
      </c>
      <c r="J31" s="1">
        <v>12118</v>
      </c>
      <c r="K31" s="1">
        <v>4.1606866952789696</v>
      </c>
      <c r="L31" s="1">
        <v>1</v>
      </c>
      <c r="M31" s="1">
        <v>1</v>
      </c>
      <c r="N31" s="1">
        <v>1</v>
      </c>
    </row>
    <row r="32" spans="1:14" x14ac:dyDescent="0.3">
      <c r="A32" s="1" t="s">
        <v>14</v>
      </c>
      <c r="B32" s="1" t="s">
        <v>102</v>
      </c>
      <c r="C32" s="1" t="s">
        <v>103</v>
      </c>
      <c r="D32" s="1">
        <v>2</v>
      </c>
      <c r="E32" s="1">
        <f t="shared" si="0"/>
        <v>8.5836909871244635E-3</v>
      </c>
      <c r="F32" s="1">
        <v>7.4417972605980001E-2</v>
      </c>
      <c r="G32" s="1" t="s">
        <v>104</v>
      </c>
      <c r="H32" s="1">
        <v>233</v>
      </c>
      <c r="I32" s="1">
        <v>4</v>
      </c>
      <c r="J32" s="1">
        <v>12118</v>
      </c>
      <c r="K32" s="1">
        <v>26.004291845493501</v>
      </c>
      <c r="L32" s="1">
        <v>1</v>
      </c>
      <c r="M32" s="1">
        <v>1</v>
      </c>
      <c r="N32" s="1">
        <v>1</v>
      </c>
    </row>
    <row r="33" spans="1:14" x14ac:dyDescent="0.3">
      <c r="A33" s="1" t="s">
        <v>14</v>
      </c>
      <c r="B33" s="1" t="s">
        <v>105</v>
      </c>
      <c r="C33" s="1" t="s">
        <v>106</v>
      </c>
      <c r="D33" s="1">
        <v>2</v>
      </c>
      <c r="E33" s="1">
        <f t="shared" si="0"/>
        <v>8.5836909871244635E-3</v>
      </c>
      <c r="F33" s="1">
        <v>7.4417972605980001E-2</v>
      </c>
      <c r="G33" s="1" t="s">
        <v>107</v>
      </c>
      <c r="H33" s="1">
        <v>233</v>
      </c>
      <c r="I33" s="1">
        <v>4</v>
      </c>
      <c r="J33" s="1">
        <v>12118</v>
      </c>
      <c r="K33" s="1">
        <v>26.004291845493501</v>
      </c>
      <c r="L33" s="1">
        <v>1</v>
      </c>
      <c r="M33" s="1">
        <v>1</v>
      </c>
      <c r="N33" s="1">
        <v>1</v>
      </c>
    </row>
    <row r="34" spans="1:14" x14ac:dyDescent="0.3">
      <c r="A34" s="1" t="s">
        <v>14</v>
      </c>
      <c r="B34" s="1" t="s">
        <v>108</v>
      </c>
      <c r="C34" s="1" t="s">
        <v>109</v>
      </c>
      <c r="D34" s="1">
        <v>4</v>
      </c>
      <c r="E34" s="1">
        <f t="shared" si="0"/>
        <v>1.7167381974248927E-2</v>
      </c>
      <c r="F34" s="1">
        <v>8.0823477626568205E-2</v>
      </c>
      <c r="G34" s="1" t="s">
        <v>110</v>
      </c>
      <c r="H34" s="1">
        <v>233</v>
      </c>
      <c r="I34" s="1">
        <v>53</v>
      </c>
      <c r="J34" s="1">
        <v>12118</v>
      </c>
      <c r="K34" s="1">
        <v>3.9251761276216599</v>
      </c>
      <c r="L34" s="1">
        <v>1</v>
      </c>
      <c r="M34" s="1">
        <v>1</v>
      </c>
      <c r="N34" s="1">
        <v>1</v>
      </c>
    </row>
    <row r="35" spans="1:14" x14ac:dyDescent="0.3">
      <c r="A35" s="1" t="s">
        <v>14</v>
      </c>
      <c r="B35" s="1" t="s">
        <v>111</v>
      </c>
      <c r="C35" s="1" t="s">
        <v>112</v>
      </c>
      <c r="D35" s="1">
        <v>3</v>
      </c>
      <c r="E35" s="1">
        <f t="shared" si="0"/>
        <v>1.2875536480686695E-2</v>
      </c>
      <c r="F35" s="1">
        <v>8.7866495788329793E-2</v>
      </c>
      <c r="G35" s="1" t="s">
        <v>113</v>
      </c>
      <c r="H35" s="1">
        <v>233</v>
      </c>
      <c r="I35" s="1">
        <v>26</v>
      </c>
      <c r="J35" s="1">
        <v>12118</v>
      </c>
      <c r="K35" s="1">
        <v>6.0009904258831304</v>
      </c>
      <c r="L35" s="1">
        <v>1</v>
      </c>
      <c r="M35" s="1">
        <v>1</v>
      </c>
      <c r="N35" s="1">
        <v>1</v>
      </c>
    </row>
    <row r="36" spans="1:14" x14ac:dyDescent="0.3">
      <c r="A36" s="1" t="s">
        <v>14</v>
      </c>
      <c r="B36" s="1" t="s">
        <v>114</v>
      </c>
      <c r="C36" s="1" t="s">
        <v>115</v>
      </c>
      <c r="D36" s="1">
        <v>2</v>
      </c>
      <c r="E36" s="1">
        <f t="shared" si="0"/>
        <v>8.5836909871244635E-3</v>
      </c>
      <c r="F36" s="1">
        <v>9.2144159690989103E-2</v>
      </c>
      <c r="G36" s="1" t="s">
        <v>116</v>
      </c>
      <c r="H36" s="1">
        <v>233</v>
      </c>
      <c r="I36" s="1">
        <v>5</v>
      </c>
      <c r="J36" s="1">
        <v>12118</v>
      </c>
      <c r="K36" s="1">
        <v>20.803433476394801</v>
      </c>
      <c r="L36" s="1">
        <v>1</v>
      </c>
      <c r="M36" s="1">
        <v>1</v>
      </c>
      <c r="N36" s="1">
        <v>1</v>
      </c>
    </row>
    <row r="37" spans="1:14" x14ac:dyDescent="0.3">
      <c r="A37" s="1" t="s">
        <v>14</v>
      </c>
      <c r="B37" s="1" t="s">
        <v>117</v>
      </c>
      <c r="C37" s="1" t="s">
        <v>118</v>
      </c>
      <c r="D37" s="1">
        <v>2</v>
      </c>
      <c r="E37" s="1">
        <f t="shared" si="0"/>
        <v>8.5836909871244635E-3</v>
      </c>
      <c r="F37" s="1">
        <v>9.2144159690989103E-2</v>
      </c>
      <c r="G37" s="1" t="s">
        <v>119</v>
      </c>
      <c r="H37" s="1">
        <v>233</v>
      </c>
      <c r="I37" s="1">
        <v>5</v>
      </c>
      <c r="J37" s="1">
        <v>12118</v>
      </c>
      <c r="K37" s="1">
        <v>20.803433476394801</v>
      </c>
      <c r="L37" s="1">
        <v>1</v>
      </c>
      <c r="M37" s="1">
        <v>1</v>
      </c>
      <c r="N37" s="1">
        <v>1</v>
      </c>
    </row>
    <row r="38" spans="1:14" x14ac:dyDescent="0.3">
      <c r="A38" s="1" t="s">
        <v>14</v>
      </c>
      <c r="B38" s="1" t="s">
        <v>120</v>
      </c>
      <c r="C38" s="1" t="s">
        <v>121</v>
      </c>
      <c r="D38" s="1">
        <v>9</v>
      </c>
      <c r="E38" s="1">
        <f t="shared" si="0"/>
        <v>3.8626609442060089E-2</v>
      </c>
      <c r="F38" s="1">
        <v>9.2177372317416198E-2</v>
      </c>
      <c r="G38" s="1" t="s">
        <v>122</v>
      </c>
      <c r="H38" s="1">
        <v>233</v>
      </c>
      <c r="I38" s="1">
        <v>241</v>
      </c>
      <c r="J38" s="1">
        <v>12118</v>
      </c>
      <c r="K38" s="1">
        <v>1.94222926646839</v>
      </c>
      <c r="L38" s="1">
        <v>1</v>
      </c>
      <c r="M38" s="1">
        <v>1</v>
      </c>
      <c r="N38" s="1">
        <v>1</v>
      </c>
    </row>
    <row r="39" spans="1:14" x14ac:dyDescent="0.3">
      <c r="A39" s="1" t="s">
        <v>14</v>
      </c>
      <c r="B39" s="1" t="s">
        <v>123</v>
      </c>
      <c r="C39" s="1" t="s">
        <v>124</v>
      </c>
      <c r="D39" s="1">
        <v>3</v>
      </c>
      <c r="E39" s="1">
        <f t="shared" si="0"/>
        <v>1.2875536480686695E-2</v>
      </c>
      <c r="F39" s="1">
        <v>9.3740718673088197E-2</v>
      </c>
      <c r="G39" s="1" t="s">
        <v>125</v>
      </c>
      <c r="H39" s="1">
        <v>233</v>
      </c>
      <c r="I39" s="1">
        <v>27</v>
      </c>
      <c r="J39" s="1">
        <v>12118</v>
      </c>
      <c r="K39" s="1">
        <v>5.7787315212207897</v>
      </c>
      <c r="L39" s="1">
        <v>1</v>
      </c>
      <c r="M39" s="1">
        <v>1</v>
      </c>
      <c r="N39" s="1">
        <v>1</v>
      </c>
    </row>
    <row r="40" spans="1:14" x14ac:dyDescent="0.3">
      <c r="A40" s="1" t="s">
        <v>14</v>
      </c>
      <c r="B40" s="1" t="s">
        <v>126</v>
      </c>
      <c r="C40" s="1" t="s">
        <v>127</v>
      </c>
      <c r="D40" s="1">
        <v>5</v>
      </c>
      <c r="E40" s="1">
        <f t="shared" si="0"/>
        <v>2.1459227467811159E-2</v>
      </c>
      <c r="F40" s="1">
        <v>9.9946610727188204E-2</v>
      </c>
      <c r="G40" s="1" t="s">
        <v>128</v>
      </c>
      <c r="H40" s="1">
        <v>233</v>
      </c>
      <c r="I40" s="1">
        <v>92</v>
      </c>
      <c r="J40" s="1">
        <v>12118</v>
      </c>
      <c r="K40" s="1">
        <v>2.8265534614666898</v>
      </c>
      <c r="L40" s="1">
        <v>1</v>
      </c>
      <c r="M40" s="1">
        <v>1</v>
      </c>
      <c r="N40" s="1">
        <v>1</v>
      </c>
    </row>
    <row r="41" spans="1:14" x14ac:dyDescent="0.3">
      <c r="A41" s="1" t="s">
        <v>129</v>
      </c>
      <c r="B41" s="1" t="s">
        <v>130</v>
      </c>
      <c r="C41" s="1" t="s">
        <v>131</v>
      </c>
      <c r="D41" s="1">
        <v>65</v>
      </c>
      <c r="E41" s="1">
        <f t="shared" si="0"/>
        <v>0.25691699604743085</v>
      </c>
      <c r="F41" s="1">
        <v>2.55804047840646E-5</v>
      </c>
      <c r="G41" s="1" t="s">
        <v>132</v>
      </c>
      <c r="H41" s="1">
        <v>253</v>
      </c>
      <c r="I41" s="1">
        <v>2231</v>
      </c>
      <c r="J41" s="1">
        <v>14440</v>
      </c>
      <c r="K41" s="1">
        <v>1.6628782711451799</v>
      </c>
      <c r="L41" s="1">
        <v>5.9171540938678302E-3</v>
      </c>
      <c r="M41" s="1">
        <v>5.9346539099029904E-3</v>
      </c>
      <c r="N41" s="1">
        <v>5.8834931003348603E-3</v>
      </c>
    </row>
    <row r="42" spans="1:14" x14ac:dyDescent="0.3">
      <c r="A42" s="1" t="s">
        <v>129</v>
      </c>
      <c r="B42" s="1" t="s">
        <v>133</v>
      </c>
      <c r="C42" s="1" t="s">
        <v>134</v>
      </c>
      <c r="D42" s="1">
        <v>5</v>
      </c>
      <c r="E42" s="1">
        <f t="shared" ref="E42:E57" si="1">D42/H42</f>
        <v>1.9762845849802372E-2</v>
      </c>
      <c r="F42" s="1">
        <v>5.72078346212881E-5</v>
      </c>
      <c r="G42" s="1" t="s">
        <v>135</v>
      </c>
      <c r="H42" s="1">
        <v>253</v>
      </c>
      <c r="I42" s="1">
        <v>13</v>
      </c>
      <c r="J42" s="1">
        <v>14440</v>
      </c>
      <c r="K42" s="1">
        <v>21.951961082395801</v>
      </c>
      <c r="L42" s="1">
        <v>1.31849047626034E-2</v>
      </c>
      <c r="M42" s="1">
        <v>6.6361088160694203E-3</v>
      </c>
      <c r="N42" s="1">
        <v>6.5789009814481297E-3</v>
      </c>
    </row>
    <row r="43" spans="1:14" x14ac:dyDescent="0.3">
      <c r="A43" s="1" t="s">
        <v>129</v>
      </c>
      <c r="B43" s="1" t="s">
        <v>136</v>
      </c>
      <c r="C43" s="1" t="s">
        <v>137</v>
      </c>
      <c r="D43" s="1">
        <v>15</v>
      </c>
      <c r="E43" s="1">
        <f t="shared" si="1"/>
        <v>5.9288537549407112E-2</v>
      </c>
      <c r="F43" s="1">
        <v>6.7119039425764097E-4</v>
      </c>
      <c r="G43" s="1" t="s">
        <v>138</v>
      </c>
      <c r="H43" s="1">
        <v>253</v>
      </c>
      <c r="I43" s="1">
        <v>294</v>
      </c>
      <c r="J43" s="1">
        <v>14440</v>
      </c>
      <c r="K43" s="1">
        <v>2.9119948374606701</v>
      </c>
      <c r="L43" s="1">
        <v>0.14424268406799301</v>
      </c>
      <c r="M43" s="1">
        <v>5.1905390489257498E-2</v>
      </c>
      <c r="N43" s="1">
        <v>5.1457930226419098E-2</v>
      </c>
    </row>
    <row r="44" spans="1:14" x14ac:dyDescent="0.3">
      <c r="A44" s="1" t="s">
        <v>129</v>
      </c>
      <c r="B44" s="1" t="s">
        <v>139</v>
      </c>
      <c r="C44" s="1" t="s">
        <v>140</v>
      </c>
      <c r="D44" s="1">
        <v>45</v>
      </c>
      <c r="E44" s="1">
        <f t="shared" si="1"/>
        <v>0.17786561264822134</v>
      </c>
      <c r="F44" s="1">
        <v>3.3330362306867702E-3</v>
      </c>
      <c r="G44" s="1" t="s">
        <v>141</v>
      </c>
      <c r="H44" s="1">
        <v>253</v>
      </c>
      <c r="I44" s="1">
        <v>1669</v>
      </c>
      <c r="J44" s="1">
        <v>14440</v>
      </c>
      <c r="K44" s="1">
        <v>1.53887324544057</v>
      </c>
      <c r="L44" s="1">
        <v>0.53909159126933204</v>
      </c>
      <c r="M44" s="1">
        <v>0.18048263935570399</v>
      </c>
      <c r="N44" s="1">
        <v>0.17892675453367299</v>
      </c>
    </row>
    <row r="45" spans="1:14" x14ac:dyDescent="0.3">
      <c r="A45" s="1" t="s">
        <v>129</v>
      </c>
      <c r="B45" s="1" t="s">
        <v>142</v>
      </c>
      <c r="C45" s="1" t="s">
        <v>143</v>
      </c>
      <c r="D45" s="1">
        <v>6</v>
      </c>
      <c r="E45" s="1">
        <f t="shared" si="1"/>
        <v>2.3715415019762844E-2</v>
      </c>
      <c r="F45" s="1">
        <v>3.88971205507984E-3</v>
      </c>
      <c r="G45" s="1" t="s">
        <v>144</v>
      </c>
      <c r="H45" s="1">
        <v>253</v>
      </c>
      <c r="I45" s="1">
        <v>60</v>
      </c>
      <c r="J45" s="1">
        <v>14440</v>
      </c>
      <c r="K45" s="1">
        <v>5.7075098814229204</v>
      </c>
      <c r="L45" s="1">
        <v>0.59512334951549895</v>
      </c>
      <c r="M45" s="1">
        <v>0.18048263935570399</v>
      </c>
      <c r="N45" s="1">
        <v>0.17892675453367299</v>
      </c>
    </row>
    <row r="46" spans="1:14" x14ac:dyDescent="0.3">
      <c r="A46" s="1" t="s">
        <v>129</v>
      </c>
      <c r="B46" s="1" t="s">
        <v>145</v>
      </c>
      <c r="C46" s="1" t="s">
        <v>146</v>
      </c>
      <c r="D46" s="1">
        <v>6</v>
      </c>
      <c r="E46" s="1">
        <f t="shared" si="1"/>
        <v>2.3715415019762844E-2</v>
      </c>
      <c r="F46" s="1">
        <v>1.05167431545289E-2</v>
      </c>
      <c r="G46" s="1" t="s">
        <v>147</v>
      </c>
      <c r="H46" s="1">
        <v>253</v>
      </c>
      <c r="I46" s="1">
        <v>76</v>
      </c>
      <c r="J46" s="1">
        <v>14440</v>
      </c>
      <c r="K46" s="1">
        <v>4.5059288537549396</v>
      </c>
      <c r="L46" s="1">
        <v>0.91394811908409102</v>
      </c>
      <c r="M46" s="1">
        <v>0.40664740197511801</v>
      </c>
      <c r="N46" s="1">
        <v>0.40314182092360901</v>
      </c>
    </row>
    <row r="47" spans="1:14" x14ac:dyDescent="0.3">
      <c r="A47" s="1" t="s">
        <v>129</v>
      </c>
      <c r="B47" s="1" t="s">
        <v>148</v>
      </c>
      <c r="C47" s="1" t="s">
        <v>149</v>
      </c>
      <c r="D47" s="1">
        <v>3</v>
      </c>
      <c r="E47" s="1">
        <f t="shared" si="1"/>
        <v>1.1857707509881422E-2</v>
      </c>
      <c r="F47" s="1">
        <v>1.5038652696012501E-2</v>
      </c>
      <c r="G47" s="1" t="s">
        <v>44</v>
      </c>
      <c r="H47" s="1">
        <v>253</v>
      </c>
      <c r="I47" s="1">
        <v>11</v>
      </c>
      <c r="J47" s="1">
        <v>14440</v>
      </c>
      <c r="K47" s="1">
        <v>15.565936040244299</v>
      </c>
      <c r="L47" s="1">
        <v>0.97026611979878097</v>
      </c>
      <c r="M47" s="1">
        <v>0.49842391792498802</v>
      </c>
      <c r="N47" s="1">
        <v>0.49412716001184198</v>
      </c>
    </row>
    <row r="48" spans="1:14" x14ac:dyDescent="0.3">
      <c r="A48" s="1" t="s">
        <v>129</v>
      </c>
      <c r="B48" s="1" t="s">
        <v>150</v>
      </c>
      <c r="C48" s="1" t="s">
        <v>151</v>
      </c>
      <c r="D48" s="1">
        <v>3</v>
      </c>
      <c r="E48" s="1">
        <f t="shared" si="1"/>
        <v>1.1857707509881422E-2</v>
      </c>
      <c r="F48" s="1">
        <v>2.0844576110723202E-2</v>
      </c>
      <c r="G48" s="1" t="s">
        <v>44</v>
      </c>
      <c r="H48" s="1">
        <v>253</v>
      </c>
      <c r="I48" s="1">
        <v>13</v>
      </c>
      <c r="J48" s="1">
        <v>14440</v>
      </c>
      <c r="K48" s="1">
        <v>13.1711766494375</v>
      </c>
      <c r="L48" s="1">
        <v>0.99245639255055096</v>
      </c>
      <c r="M48" s="1">
        <v>0.53732685085419796</v>
      </c>
      <c r="N48" s="1">
        <v>0.53269472282959296</v>
      </c>
    </row>
    <row r="49" spans="1:14" x14ac:dyDescent="0.3">
      <c r="A49" s="1" t="s">
        <v>129</v>
      </c>
      <c r="B49" s="1" t="s">
        <v>152</v>
      </c>
      <c r="C49" s="1" t="s">
        <v>153</v>
      </c>
      <c r="D49" s="1">
        <v>3</v>
      </c>
      <c r="E49" s="1">
        <f t="shared" si="1"/>
        <v>1.1857707509881422E-2</v>
      </c>
      <c r="F49" s="1">
        <v>2.0844576110723202E-2</v>
      </c>
      <c r="G49" s="1" t="s">
        <v>44</v>
      </c>
      <c r="H49" s="1">
        <v>253</v>
      </c>
      <c r="I49" s="1">
        <v>13</v>
      </c>
      <c r="J49" s="1">
        <v>14440</v>
      </c>
      <c r="K49" s="1">
        <v>13.1711766494375</v>
      </c>
      <c r="L49" s="1">
        <v>0.99245639255055096</v>
      </c>
      <c r="M49" s="1">
        <v>0.53732685085419796</v>
      </c>
      <c r="N49" s="1">
        <v>0.53269472282959296</v>
      </c>
    </row>
    <row r="50" spans="1:14" x14ac:dyDescent="0.3">
      <c r="A50" s="1" t="s">
        <v>129</v>
      </c>
      <c r="B50" s="1" t="s">
        <v>154</v>
      </c>
      <c r="C50" s="1" t="s">
        <v>155</v>
      </c>
      <c r="D50" s="1">
        <v>8</v>
      </c>
      <c r="E50" s="1">
        <f t="shared" si="1"/>
        <v>3.1620553359683792E-2</v>
      </c>
      <c r="F50" s="1">
        <v>2.9713107267990101E-2</v>
      </c>
      <c r="G50" s="1" t="s">
        <v>156</v>
      </c>
      <c r="H50" s="1">
        <v>253</v>
      </c>
      <c r="I50" s="1">
        <v>170</v>
      </c>
      <c r="J50" s="1">
        <v>14440</v>
      </c>
      <c r="K50" s="1">
        <v>2.6858870030225499</v>
      </c>
      <c r="L50" s="1">
        <v>0.99908622723985296</v>
      </c>
      <c r="M50" s="1">
        <v>0.68934408861737095</v>
      </c>
      <c r="N50" s="1">
        <v>0.68340146716377304</v>
      </c>
    </row>
    <row r="51" spans="1:14" x14ac:dyDescent="0.3">
      <c r="A51" s="1" t="s">
        <v>129</v>
      </c>
      <c r="B51" s="1" t="s">
        <v>157</v>
      </c>
      <c r="C51" s="1" t="s">
        <v>158</v>
      </c>
      <c r="D51" s="1">
        <v>2</v>
      </c>
      <c r="E51" s="1">
        <f t="shared" si="1"/>
        <v>7.9051383399209481E-3</v>
      </c>
      <c r="F51" s="1">
        <v>3.4599678962499499E-2</v>
      </c>
      <c r="G51" s="1" t="s">
        <v>104</v>
      </c>
      <c r="H51" s="1">
        <v>253</v>
      </c>
      <c r="I51" s="1">
        <v>2</v>
      </c>
      <c r="J51" s="1">
        <v>14440</v>
      </c>
      <c r="K51" s="1">
        <v>57.0750988142292</v>
      </c>
      <c r="L51" s="1">
        <v>0.99971677875611797</v>
      </c>
      <c r="M51" s="1">
        <v>0.72973868357271698</v>
      </c>
      <c r="N51" s="1">
        <v>0.723447832852263</v>
      </c>
    </row>
    <row r="52" spans="1:14" x14ac:dyDescent="0.3">
      <c r="A52" s="1" t="s">
        <v>129</v>
      </c>
      <c r="B52" s="1" t="s">
        <v>159</v>
      </c>
      <c r="C52" s="1" t="s">
        <v>160</v>
      </c>
      <c r="D52" s="1">
        <v>2</v>
      </c>
      <c r="E52" s="1">
        <f t="shared" si="1"/>
        <v>7.9051383399209481E-3</v>
      </c>
      <c r="F52" s="1">
        <v>5.1449719195170801E-2</v>
      </c>
      <c r="G52" s="1" t="s">
        <v>104</v>
      </c>
      <c r="H52" s="1">
        <v>253</v>
      </c>
      <c r="I52" s="1">
        <v>3</v>
      </c>
      <c r="J52" s="1">
        <v>14440</v>
      </c>
      <c r="K52" s="1">
        <v>38.0500658761528</v>
      </c>
      <c r="L52" s="1">
        <v>0.99999523565930304</v>
      </c>
      <c r="M52" s="1">
        <v>0.99469457110663595</v>
      </c>
      <c r="N52" s="1">
        <v>0.98611961790744096</v>
      </c>
    </row>
    <row r="53" spans="1:14" x14ac:dyDescent="0.3">
      <c r="A53" s="1" t="s">
        <v>129</v>
      </c>
      <c r="B53" s="1" t="s">
        <v>161</v>
      </c>
      <c r="C53" s="1" t="s">
        <v>162</v>
      </c>
      <c r="D53" s="1">
        <v>40</v>
      </c>
      <c r="E53" s="1">
        <f t="shared" si="1"/>
        <v>0.15810276679841898</v>
      </c>
      <c r="F53" s="1">
        <v>6.2776384807304103E-2</v>
      </c>
      <c r="G53" s="1" t="s">
        <v>163</v>
      </c>
      <c r="H53" s="1">
        <v>253</v>
      </c>
      <c r="I53" s="1">
        <v>1747</v>
      </c>
      <c r="J53" s="1">
        <v>14440</v>
      </c>
      <c r="K53" s="1">
        <v>1.30681393965035</v>
      </c>
      <c r="L53" s="1">
        <v>0.99999970648673797</v>
      </c>
      <c r="M53" s="1">
        <v>1</v>
      </c>
      <c r="N53" s="1">
        <v>0.99567099567099504</v>
      </c>
    </row>
    <row r="54" spans="1:14" x14ac:dyDescent="0.3">
      <c r="A54" s="1" t="s">
        <v>129</v>
      </c>
      <c r="B54" s="1" t="s">
        <v>164</v>
      </c>
      <c r="C54" s="1" t="s">
        <v>165</v>
      </c>
      <c r="D54" s="1">
        <v>42</v>
      </c>
      <c r="E54" s="1">
        <f t="shared" si="1"/>
        <v>0.16600790513833993</v>
      </c>
      <c r="F54" s="1">
        <v>8.5395617487268996E-2</v>
      </c>
      <c r="G54" s="1" t="s">
        <v>166</v>
      </c>
      <c r="H54" s="1">
        <v>253</v>
      </c>
      <c r="I54" s="1">
        <v>1898</v>
      </c>
      <c r="J54" s="1">
        <v>14440</v>
      </c>
      <c r="K54" s="1">
        <v>1.2629895417268799</v>
      </c>
      <c r="L54" s="1">
        <v>0.99999999898580705</v>
      </c>
      <c r="M54" s="1">
        <v>1</v>
      </c>
      <c r="N54" s="1">
        <v>0.99567099567099504</v>
      </c>
    </row>
    <row r="55" spans="1:14" x14ac:dyDescent="0.3">
      <c r="A55" s="1" t="s">
        <v>129</v>
      </c>
      <c r="B55" s="1" t="s">
        <v>167</v>
      </c>
      <c r="C55" s="1" t="s">
        <v>168</v>
      </c>
      <c r="D55" s="1">
        <v>4</v>
      </c>
      <c r="E55" s="1">
        <f t="shared" si="1"/>
        <v>1.5810276679841896E-2</v>
      </c>
      <c r="F55" s="1">
        <v>9.3970639101528294E-2</v>
      </c>
      <c r="G55" s="1" t="s">
        <v>169</v>
      </c>
      <c r="H55" s="1">
        <v>253</v>
      </c>
      <c r="I55" s="1">
        <v>62</v>
      </c>
      <c r="J55" s="1">
        <v>14440</v>
      </c>
      <c r="K55" s="1">
        <v>3.6822644396276898</v>
      </c>
      <c r="L55" s="1">
        <v>0.99999999988597299</v>
      </c>
      <c r="M55" s="1">
        <v>1</v>
      </c>
      <c r="N55" s="1">
        <v>0.99567099567099504</v>
      </c>
    </row>
    <row r="56" spans="1:14" x14ac:dyDescent="0.3">
      <c r="A56" s="1" t="s">
        <v>129</v>
      </c>
      <c r="B56" s="1" t="s">
        <v>170</v>
      </c>
      <c r="C56" s="1" t="s">
        <v>171</v>
      </c>
      <c r="D56" s="1">
        <v>6</v>
      </c>
      <c r="E56" s="1">
        <f t="shared" si="1"/>
        <v>2.3715415019762844E-2</v>
      </c>
      <c r="F56" s="1">
        <v>9.6374733810146093E-2</v>
      </c>
      <c r="G56" s="1" t="s">
        <v>172</v>
      </c>
      <c r="H56" s="1">
        <v>253</v>
      </c>
      <c r="I56" s="1">
        <v>139</v>
      </c>
      <c r="J56" s="1">
        <v>14440</v>
      </c>
      <c r="K56" s="1">
        <v>2.46367333011061</v>
      </c>
      <c r="L56" s="1">
        <v>0.99999999993843902</v>
      </c>
      <c r="M56" s="1">
        <v>1</v>
      </c>
      <c r="N56" s="1">
        <v>0.99567099567099504</v>
      </c>
    </row>
    <row r="57" spans="1:14" x14ac:dyDescent="0.3">
      <c r="A57" s="3" t="s">
        <v>173</v>
      </c>
      <c r="B57" s="3" t="s">
        <v>174</v>
      </c>
      <c r="C57" s="3" t="s">
        <v>175</v>
      </c>
      <c r="D57" s="3">
        <v>15</v>
      </c>
      <c r="E57" s="3">
        <f t="shared" si="1"/>
        <v>6.8181818181818177E-2</v>
      </c>
      <c r="F57" s="5">
        <v>1.69167463014311E-3</v>
      </c>
      <c r="G57" s="3" t="s">
        <v>176</v>
      </c>
      <c r="H57" s="3">
        <v>220</v>
      </c>
      <c r="I57" s="3">
        <v>340</v>
      </c>
      <c r="J57" s="3">
        <v>13152</v>
      </c>
      <c r="K57" s="3">
        <v>2.6374331550802101</v>
      </c>
      <c r="L57" s="3">
        <v>0.40736115885656998</v>
      </c>
      <c r="M57" s="3">
        <v>0.206279024784075</v>
      </c>
      <c r="N57" s="3">
        <v>0.20561145512457901</v>
      </c>
    </row>
    <row r="58" spans="1:14" x14ac:dyDescent="0.3">
      <c r="A58" s="3" t="s">
        <v>173</v>
      </c>
      <c r="B58" s="3" t="s">
        <v>177</v>
      </c>
      <c r="C58" s="3" t="s">
        <v>178</v>
      </c>
      <c r="D58" s="3">
        <v>14</v>
      </c>
      <c r="E58" s="3">
        <f t="shared" ref="E58:E78" si="2">D58/H58</f>
        <v>6.363636363636363E-2</v>
      </c>
      <c r="F58" s="5">
        <v>1.86421157416543E-3</v>
      </c>
      <c r="G58" s="3" t="s">
        <v>179</v>
      </c>
      <c r="H58" s="3">
        <v>220</v>
      </c>
      <c r="I58" s="3">
        <v>306</v>
      </c>
      <c r="J58" s="3">
        <v>13152</v>
      </c>
      <c r="K58" s="3">
        <v>2.7351158645276201</v>
      </c>
      <c r="L58" s="3">
        <v>0.438182927673814</v>
      </c>
      <c r="M58" s="3">
        <v>0.206279024784075</v>
      </c>
      <c r="N58" s="3">
        <v>0.20561145512457901</v>
      </c>
    </row>
    <row r="59" spans="1:14" x14ac:dyDescent="0.3">
      <c r="A59" s="3" t="s">
        <v>173</v>
      </c>
      <c r="B59" s="3" t="s">
        <v>180</v>
      </c>
      <c r="C59" s="3" t="s">
        <v>181</v>
      </c>
      <c r="D59" s="3">
        <v>4</v>
      </c>
      <c r="E59" s="3">
        <f t="shared" si="2"/>
        <v>1.8181818181818181E-2</v>
      </c>
      <c r="F59" s="5">
        <v>2.6061752759474E-3</v>
      </c>
      <c r="G59" s="3" t="s">
        <v>182</v>
      </c>
      <c r="H59" s="3">
        <v>220</v>
      </c>
      <c r="I59" s="3">
        <v>17</v>
      </c>
      <c r="J59" s="3">
        <v>13152</v>
      </c>
      <c r="K59" s="3">
        <v>14.0663101604278</v>
      </c>
      <c r="L59" s="3">
        <v>0.55351942033609802</v>
      </c>
      <c r="M59" s="3">
        <v>0.206279024784075</v>
      </c>
      <c r="N59" s="3">
        <v>0.20561145512457901</v>
      </c>
    </row>
    <row r="60" spans="1:14" x14ac:dyDescent="0.3">
      <c r="A60" s="3" t="s">
        <v>173</v>
      </c>
      <c r="B60" s="3" t="s">
        <v>183</v>
      </c>
      <c r="C60" s="3" t="s">
        <v>184</v>
      </c>
      <c r="D60" s="3">
        <v>3</v>
      </c>
      <c r="E60" s="3">
        <f t="shared" si="2"/>
        <v>1.3636363636363636E-2</v>
      </c>
      <c r="F60" s="3">
        <v>2.6702786379815499E-3</v>
      </c>
      <c r="G60" s="3" t="s">
        <v>185</v>
      </c>
      <c r="H60" s="3">
        <v>220</v>
      </c>
      <c r="I60" s="3">
        <v>5</v>
      </c>
      <c r="J60" s="3">
        <v>13152</v>
      </c>
      <c r="K60" s="3">
        <v>35.8690909090909</v>
      </c>
      <c r="L60" s="3">
        <v>0.56229920091941099</v>
      </c>
      <c r="M60" s="3">
        <v>0.206279024784075</v>
      </c>
      <c r="N60" s="3">
        <v>0.20561145512457901</v>
      </c>
    </row>
    <row r="61" spans="1:14" x14ac:dyDescent="0.3">
      <c r="A61" s="3" t="s">
        <v>173</v>
      </c>
      <c r="B61" s="3" t="s">
        <v>186</v>
      </c>
      <c r="C61" s="3" t="s">
        <v>187</v>
      </c>
      <c r="D61" s="3">
        <v>5</v>
      </c>
      <c r="E61" s="3">
        <f t="shared" si="2"/>
        <v>2.2727272727272728E-2</v>
      </c>
      <c r="F61" s="3">
        <v>8.2094064678309292E-3</v>
      </c>
      <c r="G61" s="3" t="s">
        <v>188</v>
      </c>
      <c r="H61" s="3">
        <v>220</v>
      </c>
      <c r="I61" s="3">
        <v>48</v>
      </c>
      <c r="J61" s="3">
        <v>13152</v>
      </c>
      <c r="K61" s="3">
        <v>6.2272727272727204</v>
      </c>
      <c r="L61" s="3">
        <v>0.92169754839728002</v>
      </c>
      <c r="M61" s="3">
        <v>0.45976408562362397</v>
      </c>
      <c r="N61" s="3">
        <v>0.45827617596141201</v>
      </c>
    </row>
    <row r="62" spans="1:14" x14ac:dyDescent="0.3">
      <c r="A62" s="3" t="s">
        <v>173</v>
      </c>
      <c r="B62" s="3" t="s">
        <v>189</v>
      </c>
      <c r="C62" s="3" t="s">
        <v>190</v>
      </c>
      <c r="D62" s="3">
        <v>7</v>
      </c>
      <c r="E62" s="3">
        <f t="shared" si="2"/>
        <v>3.1818181818181815E-2</v>
      </c>
      <c r="F62" s="3">
        <v>8.92745797327427E-3</v>
      </c>
      <c r="G62" s="3" t="s">
        <v>191</v>
      </c>
      <c r="H62" s="3">
        <v>220</v>
      </c>
      <c r="I62" s="3">
        <v>107</v>
      </c>
      <c r="J62" s="3">
        <v>13152</v>
      </c>
      <c r="K62" s="3">
        <v>3.9109600679694099</v>
      </c>
      <c r="L62" s="3">
        <v>0.93739886484426904</v>
      </c>
      <c r="M62" s="3">
        <v>0.45976408562362397</v>
      </c>
      <c r="N62" s="3">
        <v>0.45827617596141201</v>
      </c>
    </row>
    <row r="63" spans="1:14" x14ac:dyDescent="0.3">
      <c r="A63" s="3" t="s">
        <v>173</v>
      </c>
      <c r="B63" s="3" t="s">
        <v>192</v>
      </c>
      <c r="C63" s="3" t="s">
        <v>193</v>
      </c>
      <c r="D63" s="3">
        <v>3</v>
      </c>
      <c r="E63" s="3">
        <f t="shared" si="2"/>
        <v>1.3636363636363636E-2</v>
      </c>
      <c r="F63" s="3">
        <v>1.9078963868486499E-2</v>
      </c>
      <c r="G63" s="3" t="s">
        <v>194</v>
      </c>
      <c r="H63" s="3">
        <v>220</v>
      </c>
      <c r="I63" s="3">
        <v>13</v>
      </c>
      <c r="J63" s="3">
        <v>13152</v>
      </c>
      <c r="K63" s="3">
        <v>13.7958041958041</v>
      </c>
      <c r="L63" s="3">
        <v>0.99740031400406404</v>
      </c>
      <c r="M63" s="3">
        <v>0.736924979420292</v>
      </c>
      <c r="N63" s="3">
        <v>0.73454010893673105</v>
      </c>
    </row>
    <row r="64" spans="1:14" x14ac:dyDescent="0.3">
      <c r="A64" s="3" t="s">
        <v>173</v>
      </c>
      <c r="B64" s="3" t="s">
        <v>195</v>
      </c>
      <c r="C64" s="3" t="s">
        <v>196</v>
      </c>
      <c r="D64" s="3">
        <v>3</v>
      </c>
      <c r="E64" s="3">
        <f t="shared" si="2"/>
        <v>1.3636363636363636E-2</v>
      </c>
      <c r="F64" s="3">
        <v>1.9078963868486499E-2</v>
      </c>
      <c r="G64" s="3" t="s">
        <v>197</v>
      </c>
      <c r="H64" s="3">
        <v>220</v>
      </c>
      <c r="I64" s="3">
        <v>13</v>
      </c>
      <c r="J64" s="3">
        <v>13152</v>
      </c>
      <c r="K64" s="3">
        <v>13.7958041958041</v>
      </c>
      <c r="L64" s="3">
        <v>0.99740031400406404</v>
      </c>
      <c r="M64" s="3">
        <v>0.736924979420292</v>
      </c>
      <c r="N64" s="3">
        <v>0.73454010893673105</v>
      </c>
    </row>
    <row r="65" spans="1:14" x14ac:dyDescent="0.3">
      <c r="A65" s="3" t="s">
        <v>173</v>
      </c>
      <c r="B65" s="3" t="s">
        <v>198</v>
      </c>
      <c r="C65" s="3" t="s">
        <v>199</v>
      </c>
      <c r="D65" s="3">
        <v>3</v>
      </c>
      <c r="E65" s="3">
        <f t="shared" si="2"/>
        <v>1.3636363636363636E-2</v>
      </c>
      <c r="F65" s="3">
        <v>2.51299202888575E-2</v>
      </c>
      <c r="G65" s="3" t="s">
        <v>200</v>
      </c>
      <c r="H65" s="3">
        <v>220</v>
      </c>
      <c r="I65" s="3">
        <v>15</v>
      </c>
      <c r="J65" s="3">
        <v>13152</v>
      </c>
      <c r="K65" s="3">
        <v>11.9563636363636</v>
      </c>
      <c r="L65" s="3">
        <v>0.999615812617212</v>
      </c>
      <c r="M65" s="3">
        <v>0.781175324820364</v>
      </c>
      <c r="N65" s="3">
        <v>0.778647249335509</v>
      </c>
    </row>
    <row r="66" spans="1:14" x14ac:dyDescent="0.3">
      <c r="A66" s="3" t="s">
        <v>173</v>
      </c>
      <c r="B66" s="3" t="s">
        <v>201</v>
      </c>
      <c r="C66" s="3" t="s">
        <v>202</v>
      </c>
      <c r="D66" s="3">
        <v>8</v>
      </c>
      <c r="E66" s="3">
        <f t="shared" si="2"/>
        <v>3.6363636363636362E-2</v>
      </c>
      <c r="F66" s="3">
        <v>2.5280754848555499E-2</v>
      </c>
      <c r="G66" s="3" t="s">
        <v>203</v>
      </c>
      <c r="H66" s="3">
        <v>220</v>
      </c>
      <c r="I66" s="3">
        <v>172</v>
      </c>
      <c r="J66" s="3">
        <v>13152</v>
      </c>
      <c r="K66" s="3">
        <v>2.7805496828752601</v>
      </c>
      <c r="L66" s="3">
        <v>0.99963374955067097</v>
      </c>
      <c r="M66" s="3">
        <v>0.781175324820364</v>
      </c>
      <c r="N66" s="3">
        <v>0.778647249335509</v>
      </c>
    </row>
    <row r="67" spans="1:14" x14ac:dyDescent="0.3">
      <c r="A67" s="3" t="s">
        <v>173</v>
      </c>
      <c r="B67" s="3" t="s">
        <v>204</v>
      </c>
      <c r="C67" s="3" t="s">
        <v>205</v>
      </c>
      <c r="D67" s="3">
        <v>3</v>
      </c>
      <c r="E67" s="3">
        <f t="shared" si="2"/>
        <v>1.3636363636363636E-2</v>
      </c>
      <c r="F67" s="3">
        <v>2.8409514979204398E-2</v>
      </c>
      <c r="G67" s="3" t="s">
        <v>206</v>
      </c>
      <c r="H67" s="3">
        <v>220</v>
      </c>
      <c r="I67" s="3">
        <v>16</v>
      </c>
      <c r="J67" s="3">
        <v>13152</v>
      </c>
      <c r="K67" s="3">
        <v>11.2090909090909</v>
      </c>
      <c r="L67" s="3">
        <v>0.99986437954919305</v>
      </c>
      <c r="M67" s="3">
        <v>0.786109616966428</v>
      </c>
      <c r="N67" s="3">
        <v>0.78356557289857498</v>
      </c>
    </row>
    <row r="68" spans="1:14" x14ac:dyDescent="0.3">
      <c r="A68" s="3" t="s">
        <v>173</v>
      </c>
      <c r="B68" s="3" t="s">
        <v>207</v>
      </c>
      <c r="C68" s="3" t="s">
        <v>208</v>
      </c>
      <c r="D68" s="3">
        <v>4</v>
      </c>
      <c r="E68" s="3">
        <f t="shared" si="2"/>
        <v>1.8181818181818181E-2</v>
      </c>
      <c r="F68" s="3">
        <v>3.05285288142302E-2</v>
      </c>
      <c r="G68" s="3" t="s">
        <v>209</v>
      </c>
      <c r="H68" s="3">
        <v>220</v>
      </c>
      <c r="I68" s="3">
        <v>41</v>
      </c>
      <c r="J68" s="3">
        <v>13152</v>
      </c>
      <c r="K68" s="3">
        <v>5.8323725055432298</v>
      </c>
      <c r="L68" s="3">
        <v>0.99993092428901198</v>
      </c>
      <c r="M68" s="3">
        <v>0.786109616966428</v>
      </c>
      <c r="N68" s="3">
        <v>0.78356557289857498</v>
      </c>
    </row>
    <row r="69" spans="1:14" x14ac:dyDescent="0.3">
      <c r="A69" s="3" t="s">
        <v>173</v>
      </c>
      <c r="B69" s="3" t="s">
        <v>210</v>
      </c>
      <c r="C69" s="3" t="s">
        <v>211</v>
      </c>
      <c r="D69" s="3">
        <v>3</v>
      </c>
      <c r="E69" s="3">
        <f t="shared" si="2"/>
        <v>1.3636363636363636E-2</v>
      </c>
      <c r="F69" s="3">
        <v>3.9188707688832397E-2</v>
      </c>
      <c r="G69" s="3" t="s">
        <v>212</v>
      </c>
      <c r="H69" s="3">
        <v>220</v>
      </c>
      <c r="I69" s="3">
        <v>19</v>
      </c>
      <c r="J69" s="3">
        <v>13152</v>
      </c>
      <c r="K69" s="3">
        <v>9.4392344497607592</v>
      </c>
      <c r="L69" s="3">
        <v>0.999995683095113</v>
      </c>
      <c r="M69" s="3">
        <v>0.91137085826126896</v>
      </c>
      <c r="N69" s="3">
        <v>0.90842143800799602</v>
      </c>
    </row>
    <row r="70" spans="1:14" x14ac:dyDescent="0.3">
      <c r="A70" s="3" t="s">
        <v>173</v>
      </c>
      <c r="B70" s="3" t="s">
        <v>213</v>
      </c>
      <c r="C70" s="3" t="s">
        <v>214</v>
      </c>
      <c r="D70" s="3">
        <v>9</v>
      </c>
      <c r="E70" s="3">
        <f t="shared" si="2"/>
        <v>4.0909090909090909E-2</v>
      </c>
      <c r="F70" s="3">
        <v>4.1291883545818003E-2</v>
      </c>
      <c r="G70" s="3" t="s">
        <v>215</v>
      </c>
      <c r="H70" s="3">
        <v>220</v>
      </c>
      <c r="I70" s="3">
        <v>233</v>
      </c>
      <c r="J70" s="3">
        <v>13152</v>
      </c>
      <c r="K70" s="3">
        <v>2.3091689426453299</v>
      </c>
      <c r="L70" s="3">
        <v>0.999997806695757</v>
      </c>
      <c r="M70" s="3">
        <v>0.91137085826126896</v>
      </c>
      <c r="N70" s="3">
        <v>0.90842143800799602</v>
      </c>
    </row>
    <row r="71" spans="1:14" x14ac:dyDescent="0.3">
      <c r="A71" s="3" t="s">
        <v>173</v>
      </c>
      <c r="B71" s="3" t="s">
        <v>216</v>
      </c>
      <c r="C71" s="3" t="s">
        <v>217</v>
      </c>
      <c r="D71" s="3">
        <v>28</v>
      </c>
      <c r="E71" s="3">
        <f t="shared" si="2"/>
        <v>0.12727272727272726</v>
      </c>
      <c r="F71" s="3">
        <v>4.6664191603168197E-2</v>
      </c>
      <c r="G71" s="3" t="s">
        <v>218</v>
      </c>
      <c r="H71" s="3">
        <v>220</v>
      </c>
      <c r="I71" s="3">
        <v>1159</v>
      </c>
      <c r="J71" s="3">
        <v>13152</v>
      </c>
      <c r="K71" s="3">
        <v>1.4442544513295099</v>
      </c>
      <c r="L71" s="3">
        <v>0.99999961364642698</v>
      </c>
      <c r="M71" s="3">
        <v>0.96128234702526505</v>
      </c>
      <c r="N71" s="3">
        <v>0.95817140091838704</v>
      </c>
    </row>
    <row r="72" spans="1:14" x14ac:dyDescent="0.3">
      <c r="A72" s="3" t="s">
        <v>173</v>
      </c>
      <c r="B72" s="3" t="s">
        <v>219</v>
      </c>
      <c r="C72" s="3" t="s">
        <v>220</v>
      </c>
      <c r="D72" s="3">
        <v>13</v>
      </c>
      <c r="E72" s="3">
        <f t="shared" si="2"/>
        <v>5.909090909090909E-2</v>
      </c>
      <c r="F72" s="3">
        <v>5.0482178278279499E-2</v>
      </c>
      <c r="G72" s="3" t="s">
        <v>221</v>
      </c>
      <c r="H72" s="3">
        <v>220</v>
      </c>
      <c r="I72" s="3">
        <v>423</v>
      </c>
      <c r="J72" s="3">
        <v>13152</v>
      </c>
      <c r="K72" s="3">
        <v>1.8372662798194701</v>
      </c>
      <c r="L72" s="3">
        <v>0.99999988819422303</v>
      </c>
      <c r="M72" s="3">
        <v>0.96612027364430697</v>
      </c>
      <c r="N72" s="3">
        <v>0.96299367081697895</v>
      </c>
    </row>
    <row r="73" spans="1:14" x14ac:dyDescent="0.3">
      <c r="A73" s="3" t="s">
        <v>173</v>
      </c>
      <c r="B73" s="3" t="s">
        <v>222</v>
      </c>
      <c r="C73" s="3" t="s">
        <v>223</v>
      </c>
      <c r="D73" s="3">
        <v>6</v>
      </c>
      <c r="E73" s="3">
        <f t="shared" si="2"/>
        <v>2.7272727272727271E-2</v>
      </c>
      <c r="F73" s="3">
        <v>5.3152248064573498E-2</v>
      </c>
      <c r="G73" s="3" t="s">
        <v>224</v>
      </c>
      <c r="H73" s="3">
        <v>220</v>
      </c>
      <c r="I73" s="3">
        <v>122</v>
      </c>
      <c r="J73" s="3">
        <v>13152</v>
      </c>
      <c r="K73" s="3">
        <v>2.9400894187779398</v>
      </c>
      <c r="L73" s="3">
        <v>0.99999995316537005</v>
      </c>
      <c r="M73" s="3">
        <v>0.96612027364430697</v>
      </c>
      <c r="N73" s="3">
        <v>0.96299367081697895</v>
      </c>
    </row>
    <row r="74" spans="1:14" x14ac:dyDescent="0.3">
      <c r="A74" s="3" t="s">
        <v>173</v>
      </c>
      <c r="B74" s="3" t="s">
        <v>225</v>
      </c>
      <c r="C74" s="3" t="s">
        <v>226</v>
      </c>
      <c r="D74" s="3">
        <v>5</v>
      </c>
      <c r="E74" s="3">
        <f t="shared" si="2"/>
        <v>2.2727272727272728E-2</v>
      </c>
      <c r="F74" s="3">
        <v>6.3240716030307606E-2</v>
      </c>
      <c r="G74" s="3" t="s">
        <v>227</v>
      </c>
      <c r="H74" s="3">
        <v>220</v>
      </c>
      <c r="I74" s="3">
        <v>90</v>
      </c>
      <c r="J74" s="3">
        <v>13152</v>
      </c>
      <c r="K74" s="3">
        <v>3.3212121212121199</v>
      </c>
      <c r="L74" s="3">
        <v>0.99999999828977204</v>
      </c>
      <c r="M74" s="3">
        <v>1</v>
      </c>
      <c r="N74" s="3">
        <v>1</v>
      </c>
    </row>
    <row r="75" spans="1:14" x14ac:dyDescent="0.3">
      <c r="A75" s="3" t="s">
        <v>173</v>
      </c>
      <c r="B75" s="3" t="s">
        <v>228</v>
      </c>
      <c r="C75" s="3" t="s">
        <v>229</v>
      </c>
      <c r="D75" s="3">
        <v>2</v>
      </c>
      <c r="E75" s="3">
        <f t="shared" si="2"/>
        <v>9.0909090909090905E-3</v>
      </c>
      <c r="F75" s="3">
        <v>6.49678282598906E-2</v>
      </c>
      <c r="G75" s="3" t="s">
        <v>230</v>
      </c>
      <c r="H75" s="3">
        <v>220</v>
      </c>
      <c r="I75" s="3">
        <v>4</v>
      </c>
      <c r="J75" s="3">
        <v>13152</v>
      </c>
      <c r="K75" s="3">
        <v>29.890909090908998</v>
      </c>
      <c r="L75" s="3">
        <v>0.99999999903304704</v>
      </c>
      <c r="M75" s="3">
        <v>1</v>
      </c>
      <c r="N75" s="3">
        <v>1</v>
      </c>
    </row>
    <row r="76" spans="1:14" x14ac:dyDescent="0.3">
      <c r="A76" s="3" t="s">
        <v>173</v>
      </c>
      <c r="B76" s="3" t="s">
        <v>231</v>
      </c>
      <c r="C76" s="3" t="s">
        <v>232</v>
      </c>
      <c r="D76" s="3">
        <v>2</v>
      </c>
      <c r="E76" s="3">
        <f t="shared" si="2"/>
        <v>9.0909090909090905E-3</v>
      </c>
      <c r="F76" s="3">
        <v>8.0542215666424499E-2</v>
      </c>
      <c r="G76" s="3" t="s">
        <v>104</v>
      </c>
      <c r="H76" s="3">
        <v>220</v>
      </c>
      <c r="I76" s="3">
        <v>5</v>
      </c>
      <c r="J76" s="3">
        <v>13152</v>
      </c>
      <c r="K76" s="3">
        <v>23.912727272727199</v>
      </c>
      <c r="L76" s="3">
        <v>0.99999999999461298</v>
      </c>
      <c r="M76" s="3">
        <v>1</v>
      </c>
      <c r="N76" s="3">
        <v>1</v>
      </c>
    </row>
    <row r="77" spans="1:14" x14ac:dyDescent="0.3">
      <c r="A77" s="3" t="s">
        <v>173</v>
      </c>
      <c r="B77" s="3" t="s">
        <v>233</v>
      </c>
      <c r="C77" s="3" t="s">
        <v>234</v>
      </c>
      <c r="D77" s="3">
        <v>2</v>
      </c>
      <c r="E77" s="3">
        <f t="shared" si="2"/>
        <v>9.0909090909090905E-3</v>
      </c>
      <c r="F77" s="3">
        <v>8.0542215666424499E-2</v>
      </c>
      <c r="G77" s="3" t="s">
        <v>235</v>
      </c>
      <c r="H77" s="3">
        <v>220</v>
      </c>
      <c r="I77" s="3">
        <v>5</v>
      </c>
      <c r="J77" s="3">
        <v>13152</v>
      </c>
      <c r="K77" s="3">
        <v>23.912727272727199</v>
      </c>
      <c r="L77" s="3">
        <v>0.99999999999461298</v>
      </c>
      <c r="M77" s="3">
        <v>1</v>
      </c>
      <c r="N77" s="3">
        <v>1</v>
      </c>
    </row>
    <row r="78" spans="1:14" x14ac:dyDescent="0.3">
      <c r="A78" s="3" t="s">
        <v>173</v>
      </c>
      <c r="B78" s="3" t="s">
        <v>236</v>
      </c>
      <c r="C78" s="3" t="s">
        <v>237</v>
      </c>
      <c r="D78" s="3">
        <v>4</v>
      </c>
      <c r="E78" s="3">
        <f t="shared" si="2"/>
        <v>1.8181818181818181E-2</v>
      </c>
      <c r="F78" s="3">
        <v>8.1232393303124803E-2</v>
      </c>
      <c r="G78" s="3" t="s">
        <v>238</v>
      </c>
      <c r="H78" s="3">
        <v>220</v>
      </c>
      <c r="I78" s="3">
        <v>61</v>
      </c>
      <c r="J78" s="3">
        <v>13152</v>
      </c>
      <c r="K78" s="3">
        <v>3.9201192250372499</v>
      </c>
      <c r="L78" s="3">
        <v>0.99999999999572797</v>
      </c>
      <c r="M78" s="3">
        <v>1</v>
      </c>
      <c r="N78" s="3">
        <v>1</v>
      </c>
    </row>
  </sheetData>
  <mergeCells count="1">
    <mergeCell ref="A1:M1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5"/>
  <sheetViews>
    <sheetView workbookViewId="0">
      <selection sqref="A1:M1"/>
    </sheetView>
  </sheetViews>
  <sheetFormatPr defaultColWidth="9" defaultRowHeight="14" x14ac:dyDescent="0.3"/>
  <sheetData>
    <row r="1" spans="1:14" x14ac:dyDescent="0.3">
      <c r="A1" s="6" t="s">
        <v>99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4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 x14ac:dyDescent="0.3">
      <c r="A3" s="1" t="s">
        <v>239</v>
      </c>
      <c r="B3" s="1" t="s">
        <v>240</v>
      </c>
      <c r="C3" s="1" t="s">
        <v>241</v>
      </c>
      <c r="D3" s="1">
        <v>11</v>
      </c>
      <c r="E3" s="1">
        <f>D3/H3</f>
        <v>7.586206896551724E-2</v>
      </c>
      <c r="F3" s="1">
        <v>3.4163940515717102E-4</v>
      </c>
      <c r="G3" s="1" t="s">
        <v>242</v>
      </c>
      <c r="H3" s="1">
        <v>145</v>
      </c>
      <c r="I3" s="1">
        <v>156</v>
      </c>
      <c r="J3" s="1">
        <v>8373</v>
      </c>
      <c r="K3" s="1">
        <v>4.0717506631299702</v>
      </c>
      <c r="L3" s="1">
        <v>8.0935846359758701E-2</v>
      </c>
      <c r="M3" s="1">
        <v>8.4384933073821194E-2</v>
      </c>
      <c r="N3" s="1">
        <v>8.30183754531926E-2</v>
      </c>
    </row>
    <row r="4" spans="1:14" x14ac:dyDescent="0.3">
      <c r="A4" s="1" t="s">
        <v>239</v>
      </c>
      <c r="B4" s="1" t="s">
        <v>243</v>
      </c>
      <c r="C4" s="1" t="s">
        <v>244</v>
      </c>
      <c r="D4" s="1">
        <v>5</v>
      </c>
      <c r="E4" s="1">
        <f t="shared" ref="E4:E25" si="0">D4/H4</f>
        <v>3.4482758620689655E-2</v>
      </c>
      <c r="F4" s="1">
        <v>3.2234567689946401E-3</v>
      </c>
      <c r="G4" s="1" t="s">
        <v>245</v>
      </c>
      <c r="H4" s="1">
        <v>145</v>
      </c>
      <c r="I4" s="1">
        <v>36</v>
      </c>
      <c r="J4" s="1">
        <v>8373</v>
      </c>
      <c r="K4" s="1">
        <v>8.0201149425287301</v>
      </c>
      <c r="L4" s="1">
        <v>0.54953722442028896</v>
      </c>
      <c r="M4" s="1">
        <v>0.30448215329723199</v>
      </c>
      <c r="N4" s="1">
        <v>0.29955126822359202</v>
      </c>
    </row>
    <row r="5" spans="1:14" x14ac:dyDescent="0.3">
      <c r="A5" s="1" t="s">
        <v>239</v>
      </c>
      <c r="B5" s="1" t="s">
        <v>246</v>
      </c>
      <c r="C5" s="1" t="s">
        <v>247</v>
      </c>
      <c r="D5" s="1">
        <v>10</v>
      </c>
      <c r="E5" s="1">
        <f t="shared" si="0"/>
        <v>6.8965517241379309E-2</v>
      </c>
      <c r="F5" s="1">
        <v>5.4032038877700498E-3</v>
      </c>
      <c r="G5" s="1" t="s">
        <v>248</v>
      </c>
      <c r="H5" s="1">
        <v>145</v>
      </c>
      <c r="I5" s="1">
        <v>190</v>
      </c>
      <c r="J5" s="1">
        <v>8373</v>
      </c>
      <c r="K5" s="1">
        <v>3.0392014519056199</v>
      </c>
      <c r="L5" s="1">
        <v>0.73768519098129604</v>
      </c>
      <c r="M5" s="1">
        <v>0.30448215329723199</v>
      </c>
      <c r="N5" s="1">
        <v>0.29955126822359202</v>
      </c>
    </row>
    <row r="6" spans="1:14" x14ac:dyDescent="0.3">
      <c r="A6" s="1" t="s">
        <v>239</v>
      </c>
      <c r="B6" s="1" t="s">
        <v>249</v>
      </c>
      <c r="C6" s="1" t="s">
        <v>250</v>
      </c>
      <c r="D6" s="1">
        <v>9</v>
      </c>
      <c r="E6" s="1">
        <f t="shared" si="0"/>
        <v>6.2068965517241378E-2</v>
      </c>
      <c r="F6" s="1">
        <v>7.2303746788184202E-3</v>
      </c>
      <c r="G6" s="1" t="s">
        <v>251</v>
      </c>
      <c r="H6" s="1">
        <v>145</v>
      </c>
      <c r="I6" s="1">
        <v>164</v>
      </c>
      <c r="J6" s="1">
        <v>8373</v>
      </c>
      <c r="K6" s="1">
        <v>3.16892346509671</v>
      </c>
      <c r="L6" s="1">
        <v>0.83343842348523001</v>
      </c>
      <c r="M6" s="1">
        <v>0.30448215329723199</v>
      </c>
      <c r="N6" s="1">
        <v>0.29955126822359202</v>
      </c>
    </row>
    <row r="7" spans="1:14" x14ac:dyDescent="0.3">
      <c r="A7" s="1" t="s">
        <v>239</v>
      </c>
      <c r="B7" s="1" t="s">
        <v>252</v>
      </c>
      <c r="C7" s="1" t="s">
        <v>253</v>
      </c>
      <c r="D7" s="1">
        <v>6</v>
      </c>
      <c r="E7" s="1">
        <f t="shared" si="0"/>
        <v>4.1379310344827586E-2</v>
      </c>
      <c r="F7" s="1">
        <v>7.3587566064925204E-3</v>
      </c>
      <c r="G7" s="1" t="s">
        <v>254</v>
      </c>
      <c r="H7" s="1">
        <v>145</v>
      </c>
      <c r="I7" s="1">
        <v>71</v>
      </c>
      <c r="J7" s="1">
        <v>8373</v>
      </c>
      <c r="K7" s="1">
        <v>4.8798445847498702</v>
      </c>
      <c r="L7" s="1">
        <v>0.83867487785915595</v>
      </c>
      <c r="M7" s="1">
        <v>0.30448215329723199</v>
      </c>
      <c r="N7" s="1">
        <v>0.29955126822359202</v>
      </c>
    </row>
    <row r="8" spans="1:14" x14ac:dyDescent="0.3">
      <c r="A8" s="1" t="s">
        <v>239</v>
      </c>
      <c r="B8" s="1" t="s">
        <v>255</v>
      </c>
      <c r="C8" s="1" t="s">
        <v>256</v>
      </c>
      <c r="D8" s="1">
        <v>7</v>
      </c>
      <c r="E8" s="1">
        <f t="shared" si="0"/>
        <v>4.8275862068965517E-2</v>
      </c>
      <c r="F8" s="1">
        <v>7.3963276104590803E-3</v>
      </c>
      <c r="G8" s="1" t="s">
        <v>257</v>
      </c>
      <c r="H8" s="1">
        <v>145</v>
      </c>
      <c r="I8" s="1">
        <v>100</v>
      </c>
      <c r="J8" s="1">
        <v>8373</v>
      </c>
      <c r="K8" s="1">
        <v>4.04213793103448</v>
      </c>
      <c r="L8" s="1">
        <v>0.84017607984144604</v>
      </c>
      <c r="M8" s="1">
        <v>0.30448215329723199</v>
      </c>
      <c r="N8" s="1">
        <v>0.29955126822359202</v>
      </c>
    </row>
    <row r="9" spans="1:14" x14ac:dyDescent="0.3">
      <c r="A9" s="1" t="s">
        <v>239</v>
      </c>
      <c r="B9" s="1" t="s">
        <v>258</v>
      </c>
      <c r="C9" s="1" t="s">
        <v>259</v>
      </c>
      <c r="D9" s="1">
        <v>8</v>
      </c>
      <c r="E9" s="1">
        <f t="shared" si="0"/>
        <v>5.5172413793103448E-2</v>
      </c>
      <c r="F9" s="1">
        <v>1.07286222709157E-2</v>
      </c>
      <c r="G9" s="1" t="s">
        <v>260</v>
      </c>
      <c r="H9" s="1">
        <v>145</v>
      </c>
      <c r="I9" s="1">
        <v>141</v>
      </c>
      <c r="J9" s="1">
        <v>8373</v>
      </c>
      <c r="K9" s="1">
        <v>3.2763022743947099</v>
      </c>
      <c r="L9" s="1">
        <v>0.93035103657812901</v>
      </c>
      <c r="M9" s="1">
        <v>0.33188937392691997</v>
      </c>
      <c r="N9" s="1">
        <v>0.32651464722364998</v>
      </c>
    </row>
    <row r="10" spans="1:14" x14ac:dyDescent="0.3">
      <c r="A10" s="1" t="s">
        <v>239</v>
      </c>
      <c r="B10" s="1" t="s">
        <v>261</v>
      </c>
      <c r="C10" s="1" t="s">
        <v>262</v>
      </c>
      <c r="D10" s="1">
        <v>9</v>
      </c>
      <c r="E10" s="1">
        <f t="shared" si="0"/>
        <v>6.2068965517241378E-2</v>
      </c>
      <c r="F10" s="1">
        <v>1.19331026954942E-2</v>
      </c>
      <c r="G10" s="1" t="s">
        <v>263</v>
      </c>
      <c r="H10" s="1">
        <v>145</v>
      </c>
      <c r="I10" s="1">
        <v>179</v>
      </c>
      <c r="J10" s="1">
        <v>8373</v>
      </c>
      <c r="K10" s="1">
        <v>2.90337121941822</v>
      </c>
      <c r="L10" s="1">
        <v>0.94845003796109295</v>
      </c>
      <c r="M10" s="1">
        <v>0.33188937392691997</v>
      </c>
      <c r="N10" s="1">
        <v>0.32651464722364998</v>
      </c>
    </row>
    <row r="11" spans="1:14" x14ac:dyDescent="0.3">
      <c r="A11" s="1" t="s">
        <v>239</v>
      </c>
      <c r="B11" s="1" t="s">
        <v>264</v>
      </c>
      <c r="C11" s="1" t="s">
        <v>265</v>
      </c>
      <c r="D11" s="1">
        <v>8</v>
      </c>
      <c r="E11" s="1">
        <f t="shared" si="0"/>
        <v>5.5172413793103448E-2</v>
      </c>
      <c r="F11" s="1">
        <v>1.32821141724678E-2</v>
      </c>
      <c r="G11" s="1" t="s">
        <v>266</v>
      </c>
      <c r="H11" s="1">
        <v>145</v>
      </c>
      <c r="I11" s="1">
        <v>147</v>
      </c>
      <c r="J11" s="1">
        <v>8373</v>
      </c>
      <c r="K11" s="1">
        <v>3.1425756509500302</v>
      </c>
      <c r="L11" s="1">
        <v>0.963214968190092</v>
      </c>
      <c r="M11" s="1">
        <v>0.33188937392691997</v>
      </c>
      <c r="N11" s="1">
        <v>0.32651464722364998</v>
      </c>
    </row>
    <row r="12" spans="1:14" x14ac:dyDescent="0.3">
      <c r="A12" s="1" t="s">
        <v>239</v>
      </c>
      <c r="B12" s="1" t="s">
        <v>267</v>
      </c>
      <c r="C12" s="1" t="s">
        <v>268</v>
      </c>
      <c r="D12" s="1">
        <v>13</v>
      </c>
      <c r="E12" s="1">
        <f t="shared" si="0"/>
        <v>8.9655172413793102E-2</v>
      </c>
      <c r="F12" s="1">
        <v>1.34368167581749E-2</v>
      </c>
      <c r="G12" s="1" t="s">
        <v>269</v>
      </c>
      <c r="H12" s="1">
        <v>145</v>
      </c>
      <c r="I12" s="1">
        <v>338</v>
      </c>
      <c r="J12" s="1">
        <v>8373</v>
      </c>
      <c r="K12" s="1">
        <v>2.2209549071618002</v>
      </c>
      <c r="L12" s="1">
        <v>0.96461237858320903</v>
      </c>
      <c r="M12" s="1">
        <v>0.33188937392691997</v>
      </c>
      <c r="N12" s="1">
        <v>0.32651464722364998</v>
      </c>
    </row>
    <row r="13" spans="1:14" x14ac:dyDescent="0.3">
      <c r="A13" s="1" t="s">
        <v>239</v>
      </c>
      <c r="B13" s="1" t="s">
        <v>270</v>
      </c>
      <c r="C13" s="1" t="s">
        <v>271</v>
      </c>
      <c r="D13" s="1">
        <v>9</v>
      </c>
      <c r="E13" s="1">
        <f t="shared" si="0"/>
        <v>6.2068965517241378E-2</v>
      </c>
      <c r="F13" s="1">
        <v>2.1873717912284599E-2</v>
      </c>
      <c r="G13" s="1" t="s">
        <v>272</v>
      </c>
      <c r="H13" s="1">
        <v>145</v>
      </c>
      <c r="I13" s="1">
        <v>200</v>
      </c>
      <c r="J13" s="1">
        <v>8373</v>
      </c>
      <c r="K13" s="1">
        <v>2.5985172413793101</v>
      </c>
      <c r="L13" s="1">
        <v>0.99575822786201895</v>
      </c>
      <c r="M13" s="1">
        <v>0.491164393121301</v>
      </c>
      <c r="N13" s="1">
        <v>0.48321031388046998</v>
      </c>
    </row>
    <row r="14" spans="1:14" x14ac:dyDescent="0.3">
      <c r="A14" s="1" t="s">
        <v>239</v>
      </c>
      <c r="B14" s="1" t="s">
        <v>273</v>
      </c>
      <c r="C14" s="1" t="s">
        <v>274</v>
      </c>
      <c r="D14" s="1">
        <v>10</v>
      </c>
      <c r="E14" s="1">
        <f t="shared" si="0"/>
        <v>6.8965517241379309E-2</v>
      </c>
      <c r="F14" s="1">
        <v>2.7671594231159901E-2</v>
      </c>
      <c r="G14" s="1" t="s">
        <v>275</v>
      </c>
      <c r="H14" s="1">
        <v>145</v>
      </c>
      <c r="I14" s="1">
        <v>249</v>
      </c>
      <c r="J14" s="1">
        <v>8373</v>
      </c>
      <c r="K14" s="1">
        <v>2.3190693809721599</v>
      </c>
      <c r="L14" s="1">
        <v>0.99902320269614797</v>
      </c>
      <c r="M14" s="1">
        <v>0.56745947640303296</v>
      </c>
      <c r="N14" s="1">
        <v>0.55826984925480605</v>
      </c>
    </row>
    <row r="15" spans="1:14" x14ac:dyDescent="0.3">
      <c r="A15" s="1" t="s">
        <v>239</v>
      </c>
      <c r="B15" s="1" t="s">
        <v>276</v>
      </c>
      <c r="C15" s="1" t="s">
        <v>277</v>
      </c>
      <c r="D15" s="1">
        <v>13</v>
      </c>
      <c r="E15" s="1">
        <f t="shared" si="0"/>
        <v>8.9655172413793102E-2</v>
      </c>
      <c r="F15" s="1">
        <v>2.9866288231738598E-2</v>
      </c>
      <c r="G15" s="1" t="s">
        <v>278</v>
      </c>
      <c r="H15" s="1">
        <v>145</v>
      </c>
      <c r="I15" s="1">
        <v>379</v>
      </c>
      <c r="J15" s="1">
        <v>8373</v>
      </c>
      <c r="K15" s="1">
        <v>1.9806932945136899</v>
      </c>
      <c r="L15" s="1">
        <v>0.99944100964603899</v>
      </c>
      <c r="M15" s="1">
        <v>0.56745947640303296</v>
      </c>
      <c r="N15" s="1">
        <v>0.55826984925480605</v>
      </c>
    </row>
    <row r="16" spans="1:14" x14ac:dyDescent="0.3">
      <c r="A16" s="1" t="s">
        <v>239</v>
      </c>
      <c r="B16" s="1" t="s">
        <v>279</v>
      </c>
      <c r="C16" s="1" t="s">
        <v>280</v>
      </c>
      <c r="D16" s="1">
        <v>5</v>
      </c>
      <c r="E16" s="1">
        <f t="shared" si="0"/>
        <v>3.4482758620689655E-2</v>
      </c>
      <c r="F16" s="1">
        <v>3.9881685263136901E-2</v>
      </c>
      <c r="G16" s="1" t="s">
        <v>281</v>
      </c>
      <c r="H16" s="1">
        <v>145</v>
      </c>
      <c r="I16" s="1">
        <v>75</v>
      </c>
      <c r="J16" s="1">
        <v>8373</v>
      </c>
      <c r="K16" s="1">
        <v>3.8496551724137902</v>
      </c>
      <c r="L16" s="1">
        <v>0.99995692609197295</v>
      </c>
      <c r="M16" s="1">
        <v>0.67407742276937399</v>
      </c>
      <c r="N16" s="1">
        <v>0.66316118920225897</v>
      </c>
    </row>
    <row r="17" spans="1:14" x14ac:dyDescent="0.3">
      <c r="A17" s="1" t="s">
        <v>239</v>
      </c>
      <c r="B17" s="1" t="s">
        <v>282</v>
      </c>
      <c r="C17" s="1" t="s">
        <v>283</v>
      </c>
      <c r="D17" s="1">
        <v>9</v>
      </c>
      <c r="E17" s="1">
        <f t="shared" si="0"/>
        <v>6.2068965517241378E-2</v>
      </c>
      <c r="F17" s="1">
        <v>4.0935875876682598E-2</v>
      </c>
      <c r="G17" s="1" t="s">
        <v>284</v>
      </c>
      <c r="H17" s="1">
        <v>145</v>
      </c>
      <c r="I17" s="1">
        <v>226</v>
      </c>
      <c r="J17" s="1">
        <v>8373</v>
      </c>
      <c r="K17" s="1">
        <v>2.2995727799816899</v>
      </c>
      <c r="L17" s="1">
        <v>0.99996716262330598</v>
      </c>
      <c r="M17" s="1">
        <v>0.67407742276937399</v>
      </c>
      <c r="N17" s="1">
        <v>0.66316118920225897</v>
      </c>
    </row>
    <row r="18" spans="1:14" x14ac:dyDescent="0.3">
      <c r="A18" s="1" t="s">
        <v>239</v>
      </c>
      <c r="B18" s="1" t="s">
        <v>285</v>
      </c>
      <c r="C18" s="1" t="s">
        <v>286</v>
      </c>
      <c r="D18" s="1">
        <v>10</v>
      </c>
      <c r="E18" s="1">
        <f t="shared" si="0"/>
        <v>6.8965517241379309E-2</v>
      </c>
      <c r="F18" s="1">
        <v>6.1111832584397903E-2</v>
      </c>
      <c r="G18" s="1" t="s">
        <v>287</v>
      </c>
      <c r="H18" s="1">
        <v>145</v>
      </c>
      <c r="I18" s="1">
        <v>289</v>
      </c>
      <c r="J18" s="1">
        <v>8373</v>
      </c>
      <c r="K18" s="1">
        <v>1.99809091993795</v>
      </c>
      <c r="L18" s="1">
        <v>0.99999982796181597</v>
      </c>
      <c r="M18" s="1">
        <v>0.85330006353993904</v>
      </c>
      <c r="N18" s="1">
        <v>0.83948143902917105</v>
      </c>
    </row>
    <row r="19" spans="1:14" x14ac:dyDescent="0.3">
      <c r="A19" s="1" t="s">
        <v>239</v>
      </c>
      <c r="B19" s="1" t="s">
        <v>288</v>
      </c>
      <c r="C19" s="1" t="s">
        <v>289</v>
      </c>
      <c r="D19" s="1">
        <v>7</v>
      </c>
      <c r="E19" s="1">
        <f t="shared" si="0"/>
        <v>4.8275862068965517E-2</v>
      </c>
      <c r="F19" s="1">
        <v>6.3335412097425603E-2</v>
      </c>
      <c r="G19" s="1" t="s">
        <v>290</v>
      </c>
      <c r="H19" s="1">
        <v>145</v>
      </c>
      <c r="I19" s="1">
        <v>164</v>
      </c>
      <c r="J19" s="1">
        <v>8373</v>
      </c>
      <c r="K19" s="1">
        <v>2.4647182506307801</v>
      </c>
      <c r="L19" s="1">
        <v>0.99999990422039697</v>
      </c>
      <c r="M19" s="1">
        <v>0.85330006353993904</v>
      </c>
      <c r="N19" s="1">
        <v>0.83948143902917105</v>
      </c>
    </row>
    <row r="20" spans="1:14" x14ac:dyDescent="0.3">
      <c r="A20" s="1" t="s">
        <v>239</v>
      </c>
      <c r="B20" s="1" t="s">
        <v>291</v>
      </c>
      <c r="C20" s="1" t="s">
        <v>292</v>
      </c>
      <c r="D20" s="1">
        <v>5</v>
      </c>
      <c r="E20" s="1">
        <f t="shared" si="0"/>
        <v>3.4482758620689655E-2</v>
      </c>
      <c r="F20" s="1">
        <v>6.4695616812879497E-2</v>
      </c>
      <c r="G20" s="1" t="s">
        <v>293</v>
      </c>
      <c r="H20" s="1">
        <v>145</v>
      </c>
      <c r="I20" s="1">
        <v>88</v>
      </c>
      <c r="J20" s="1">
        <v>8373</v>
      </c>
      <c r="K20" s="1">
        <v>3.2809561128526599</v>
      </c>
      <c r="L20" s="1">
        <v>0.99999993310656499</v>
      </c>
      <c r="M20" s="1">
        <v>0.85330006353993904</v>
      </c>
      <c r="N20" s="1">
        <v>0.83948143902917105</v>
      </c>
    </row>
    <row r="21" spans="1:14" x14ac:dyDescent="0.3">
      <c r="A21" s="1" t="s">
        <v>239</v>
      </c>
      <c r="B21" s="1" t="s">
        <v>294</v>
      </c>
      <c r="C21" s="1" t="s">
        <v>295</v>
      </c>
      <c r="D21" s="1">
        <v>6</v>
      </c>
      <c r="E21" s="1">
        <f t="shared" si="0"/>
        <v>4.1379310344827586E-2</v>
      </c>
      <c r="F21" s="1">
        <v>6.5836876261683802E-2</v>
      </c>
      <c r="G21" s="1" t="s">
        <v>296</v>
      </c>
      <c r="H21" s="1">
        <v>145</v>
      </c>
      <c r="I21" s="1">
        <v>126</v>
      </c>
      <c r="J21" s="1">
        <v>8373</v>
      </c>
      <c r="K21" s="1">
        <v>2.7497536945812802</v>
      </c>
      <c r="L21" s="1">
        <v>0.99999995052204904</v>
      </c>
      <c r="M21" s="1">
        <v>0.85330006353993904</v>
      </c>
      <c r="N21" s="1">
        <v>0.83948143902917105</v>
      </c>
    </row>
    <row r="22" spans="1:14" x14ac:dyDescent="0.3">
      <c r="A22" s="1" t="s">
        <v>239</v>
      </c>
      <c r="B22" s="1" t="s">
        <v>297</v>
      </c>
      <c r="C22" s="1" t="s">
        <v>298</v>
      </c>
      <c r="D22" s="1">
        <v>5</v>
      </c>
      <c r="E22" s="1">
        <f t="shared" si="0"/>
        <v>3.4482758620689655E-2</v>
      </c>
      <c r="F22" s="1">
        <v>6.9093122553841202E-2</v>
      </c>
      <c r="G22" s="1" t="s">
        <v>299</v>
      </c>
      <c r="H22" s="1">
        <v>145</v>
      </c>
      <c r="I22" s="1">
        <v>90</v>
      </c>
      <c r="J22" s="1">
        <v>8373</v>
      </c>
      <c r="K22" s="1">
        <v>3.2080459770114902</v>
      </c>
      <c r="L22" s="1">
        <v>0.99999997911468597</v>
      </c>
      <c r="M22" s="1">
        <v>0.85330006353993904</v>
      </c>
      <c r="N22" s="1">
        <v>0.83948143902917105</v>
      </c>
    </row>
    <row r="23" spans="1:14" x14ac:dyDescent="0.3">
      <c r="A23" s="1" t="s">
        <v>239</v>
      </c>
      <c r="B23" s="1" t="s">
        <v>300</v>
      </c>
      <c r="C23" s="1" t="s">
        <v>301</v>
      </c>
      <c r="D23" s="1">
        <v>4</v>
      </c>
      <c r="E23" s="1">
        <f t="shared" si="0"/>
        <v>2.7586206896551724E-2</v>
      </c>
      <c r="F23" s="1">
        <v>7.4473131389878502E-2</v>
      </c>
      <c r="G23" s="1" t="s">
        <v>302</v>
      </c>
      <c r="H23" s="1">
        <v>145</v>
      </c>
      <c r="I23" s="1">
        <v>57</v>
      </c>
      <c r="J23" s="1">
        <v>8373</v>
      </c>
      <c r="K23" s="1">
        <v>4.0522686025408303</v>
      </c>
      <c r="L23" s="1">
        <v>0.99999999501011305</v>
      </c>
      <c r="M23" s="1">
        <v>0.87594587872857099</v>
      </c>
      <c r="N23" s="1">
        <v>0.86176052036859396</v>
      </c>
    </row>
    <row r="24" spans="1:14" x14ac:dyDescent="0.3">
      <c r="A24" s="1" t="s">
        <v>239</v>
      </c>
      <c r="B24" s="1" t="s">
        <v>303</v>
      </c>
      <c r="C24" s="1" t="s">
        <v>304</v>
      </c>
      <c r="D24" s="1">
        <v>6</v>
      </c>
      <c r="E24" s="1">
        <f t="shared" si="0"/>
        <v>4.1379310344827586E-2</v>
      </c>
      <c r="F24" s="1">
        <v>8.0943538876704496E-2</v>
      </c>
      <c r="G24" s="1" t="s">
        <v>305</v>
      </c>
      <c r="H24" s="1">
        <v>145</v>
      </c>
      <c r="I24" s="1">
        <v>134</v>
      </c>
      <c r="J24" s="1">
        <v>8373</v>
      </c>
      <c r="K24" s="1">
        <v>2.5855892949047798</v>
      </c>
      <c r="L24" s="1">
        <v>0.99999999911789195</v>
      </c>
      <c r="M24" s="1">
        <v>0.90877518647936495</v>
      </c>
      <c r="N24" s="1">
        <v>0.89405817941087296</v>
      </c>
    </row>
    <row r="25" spans="1:14" x14ac:dyDescent="0.3">
      <c r="A25" s="1" t="s">
        <v>239</v>
      </c>
      <c r="B25" s="1" t="s">
        <v>306</v>
      </c>
      <c r="C25" s="1" t="s">
        <v>307</v>
      </c>
      <c r="D25" s="1">
        <v>9</v>
      </c>
      <c r="E25" s="1">
        <f t="shared" si="0"/>
        <v>6.2068965517241378E-2</v>
      </c>
      <c r="F25" s="1">
        <v>9.36094062040395E-2</v>
      </c>
      <c r="G25" s="1" t="s">
        <v>308</v>
      </c>
      <c r="H25" s="1">
        <v>145</v>
      </c>
      <c r="I25" s="1">
        <v>270</v>
      </c>
      <c r="J25" s="1">
        <v>8373</v>
      </c>
      <c r="K25" s="1">
        <v>1.92482758620689</v>
      </c>
      <c r="L25" s="1">
        <v>0.99999999997136402</v>
      </c>
      <c r="M25" s="1">
        <v>1</v>
      </c>
      <c r="N25" s="1">
        <v>0.98780487804878003</v>
      </c>
    </row>
  </sheetData>
  <mergeCells count="1">
    <mergeCell ref="A1:M1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46"/>
  <sheetViews>
    <sheetView workbookViewId="0">
      <selection sqref="A1:M1"/>
    </sheetView>
  </sheetViews>
  <sheetFormatPr defaultColWidth="9" defaultRowHeight="14" x14ac:dyDescent="0.3"/>
  <cols>
    <col min="1" max="1" width="8.7265625" style="2"/>
    <col min="2" max="2" width="13.90625" style="2" customWidth="1"/>
    <col min="3" max="14" width="8.7265625" style="2"/>
  </cols>
  <sheetData>
    <row r="1" spans="1:14" x14ac:dyDescent="0.3">
      <c r="A1" s="6" t="s">
        <v>100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4" ht="15.05" x14ac:dyDescent="0.3">
      <c r="A2" s="3" t="s">
        <v>0</v>
      </c>
      <c r="B2" s="3" t="s">
        <v>1</v>
      </c>
      <c r="C2" s="4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</row>
    <row r="3" spans="1:14" x14ac:dyDescent="0.3">
      <c r="A3" s="3" t="s">
        <v>14</v>
      </c>
      <c r="B3" s="3" t="s">
        <v>309</v>
      </c>
      <c r="C3" s="3" t="s">
        <v>310</v>
      </c>
      <c r="D3" s="3">
        <v>4</v>
      </c>
      <c r="E3" s="3">
        <f>D3/H3</f>
        <v>2.2222222222222223E-2</v>
      </c>
      <c r="F3" s="3">
        <v>1.2652935357548201E-3</v>
      </c>
      <c r="G3" s="3" t="s">
        <v>311</v>
      </c>
      <c r="H3" s="3">
        <v>180</v>
      </c>
      <c r="I3" s="3">
        <v>15</v>
      </c>
      <c r="J3" s="3">
        <v>12118</v>
      </c>
      <c r="K3" s="3">
        <v>17.952592592592499</v>
      </c>
      <c r="L3" s="3">
        <v>0.57185075717003098</v>
      </c>
      <c r="M3" s="3">
        <v>0.84774666895573203</v>
      </c>
      <c r="N3" s="3">
        <v>0.84774666895573203</v>
      </c>
    </row>
    <row r="4" spans="1:14" x14ac:dyDescent="0.3">
      <c r="A4" s="3" t="s">
        <v>14</v>
      </c>
      <c r="B4" s="3" t="s">
        <v>312</v>
      </c>
      <c r="C4" s="3" t="s">
        <v>313</v>
      </c>
      <c r="D4" s="3">
        <v>4</v>
      </c>
      <c r="E4" s="3">
        <f t="shared" ref="E4:E19" si="0">D4/H4</f>
        <v>2.2222222222222223E-2</v>
      </c>
      <c r="F4" s="3">
        <v>5.1055317761572201E-3</v>
      </c>
      <c r="G4" s="3" t="s">
        <v>314</v>
      </c>
      <c r="H4" s="3">
        <v>180</v>
      </c>
      <c r="I4" s="3">
        <v>24</v>
      </c>
      <c r="J4" s="3">
        <v>12118</v>
      </c>
      <c r="K4" s="3">
        <v>11.220370370370301</v>
      </c>
      <c r="L4" s="3">
        <v>0.96759583738055099</v>
      </c>
      <c r="M4" s="3">
        <v>1</v>
      </c>
      <c r="N4" s="3">
        <v>1</v>
      </c>
    </row>
    <row r="5" spans="1:14" x14ac:dyDescent="0.3">
      <c r="A5" s="3" t="s">
        <v>14</v>
      </c>
      <c r="B5" s="3" t="s">
        <v>315</v>
      </c>
      <c r="C5" s="3" t="s">
        <v>316</v>
      </c>
      <c r="D5" s="3">
        <v>3</v>
      </c>
      <c r="E5" s="3">
        <f t="shared" si="0"/>
        <v>1.6666666666666666E-2</v>
      </c>
      <c r="F5" s="3">
        <v>9.0322623839395304E-3</v>
      </c>
      <c r="G5" s="3" t="s">
        <v>317</v>
      </c>
      <c r="H5" s="3">
        <v>180</v>
      </c>
      <c r="I5" s="3">
        <v>10</v>
      </c>
      <c r="J5" s="3">
        <v>12118</v>
      </c>
      <c r="K5" s="3">
        <v>20.196666666666601</v>
      </c>
      <c r="L5" s="3">
        <v>0.99770978911971098</v>
      </c>
      <c r="M5" s="3">
        <v>1</v>
      </c>
      <c r="N5" s="3">
        <v>1</v>
      </c>
    </row>
    <row r="6" spans="1:14" x14ac:dyDescent="0.3">
      <c r="A6" s="3" t="s">
        <v>14</v>
      </c>
      <c r="B6" s="3" t="s">
        <v>42</v>
      </c>
      <c r="C6" s="3" t="s">
        <v>43</v>
      </c>
      <c r="D6" s="3">
        <v>3</v>
      </c>
      <c r="E6" s="3">
        <f t="shared" si="0"/>
        <v>1.6666666666666666E-2</v>
      </c>
      <c r="F6" s="3">
        <v>1.52076933784319E-2</v>
      </c>
      <c r="G6" s="3" t="s">
        <v>318</v>
      </c>
      <c r="H6" s="3">
        <v>180</v>
      </c>
      <c r="I6" s="3">
        <v>13</v>
      </c>
      <c r="J6" s="3">
        <v>12118</v>
      </c>
      <c r="K6" s="3">
        <v>15.5358974358974</v>
      </c>
      <c r="L6" s="3">
        <v>0.99996525329802299</v>
      </c>
      <c r="M6" s="3">
        <v>1</v>
      </c>
      <c r="N6" s="3">
        <v>1</v>
      </c>
    </row>
    <row r="7" spans="1:14" x14ac:dyDescent="0.3">
      <c r="A7" s="3" t="s">
        <v>14</v>
      </c>
      <c r="B7" s="3" t="s">
        <v>319</v>
      </c>
      <c r="C7" s="3" t="s">
        <v>320</v>
      </c>
      <c r="D7" s="3">
        <v>3</v>
      </c>
      <c r="E7" s="3">
        <f t="shared" si="0"/>
        <v>1.6666666666666666E-2</v>
      </c>
      <c r="F7" s="3">
        <v>4.1305856631361798E-2</v>
      </c>
      <c r="G7" s="3" t="s">
        <v>321</v>
      </c>
      <c r="H7" s="3">
        <v>180</v>
      </c>
      <c r="I7" s="3">
        <v>22</v>
      </c>
      <c r="J7" s="3">
        <v>12118</v>
      </c>
      <c r="K7" s="3">
        <v>9.1803030303030297</v>
      </c>
      <c r="L7" s="3">
        <v>0.99999999999946798</v>
      </c>
      <c r="M7" s="3">
        <v>1</v>
      </c>
      <c r="N7" s="3">
        <v>1</v>
      </c>
    </row>
    <row r="8" spans="1:14" x14ac:dyDescent="0.3">
      <c r="A8" s="3" t="s">
        <v>14</v>
      </c>
      <c r="B8" s="3" t="s">
        <v>322</v>
      </c>
      <c r="C8" s="3" t="s">
        <v>323</v>
      </c>
      <c r="D8" s="3">
        <v>3</v>
      </c>
      <c r="E8" s="3">
        <f t="shared" si="0"/>
        <v>1.6666666666666666E-2</v>
      </c>
      <c r="F8" s="3">
        <v>4.1305856631361798E-2</v>
      </c>
      <c r="G8" s="3" t="s">
        <v>324</v>
      </c>
      <c r="H8" s="3">
        <v>180</v>
      </c>
      <c r="I8" s="3">
        <v>22</v>
      </c>
      <c r="J8" s="3">
        <v>12118</v>
      </c>
      <c r="K8" s="3">
        <v>9.1803030303030297</v>
      </c>
      <c r="L8" s="3">
        <v>0.99999999999946798</v>
      </c>
      <c r="M8" s="3">
        <v>1</v>
      </c>
      <c r="N8" s="3">
        <v>1</v>
      </c>
    </row>
    <row r="9" spans="1:14" x14ac:dyDescent="0.3">
      <c r="A9" s="3" t="s">
        <v>14</v>
      </c>
      <c r="B9" s="3" t="s">
        <v>325</v>
      </c>
      <c r="C9" s="3" t="s">
        <v>326</v>
      </c>
      <c r="D9" s="3">
        <v>4</v>
      </c>
      <c r="E9" s="3">
        <f t="shared" si="0"/>
        <v>2.2222222222222223E-2</v>
      </c>
      <c r="F9" s="3">
        <v>4.1329312843886003E-2</v>
      </c>
      <c r="G9" s="3" t="s">
        <v>327</v>
      </c>
      <c r="H9" s="3">
        <v>180</v>
      </c>
      <c r="I9" s="3">
        <v>52</v>
      </c>
      <c r="J9" s="3">
        <v>12118</v>
      </c>
      <c r="K9" s="3">
        <v>5.17863247863247</v>
      </c>
      <c r="L9" s="3">
        <v>0.99999999999947697</v>
      </c>
      <c r="M9" s="3">
        <v>1</v>
      </c>
      <c r="N9" s="3">
        <v>1</v>
      </c>
    </row>
    <row r="10" spans="1:14" x14ac:dyDescent="0.3">
      <c r="A10" s="3" t="s">
        <v>14</v>
      </c>
      <c r="B10" s="3" t="s">
        <v>328</v>
      </c>
      <c r="C10" s="3" t="s">
        <v>329</v>
      </c>
      <c r="D10" s="3">
        <v>2</v>
      </c>
      <c r="E10" s="3">
        <f t="shared" si="0"/>
        <v>1.1111111111111112E-2</v>
      </c>
      <c r="F10" s="3">
        <v>4.3666432409705601E-2</v>
      </c>
      <c r="G10" s="3" t="s">
        <v>330</v>
      </c>
      <c r="H10" s="3">
        <v>180</v>
      </c>
      <c r="I10" s="3">
        <v>3</v>
      </c>
      <c r="J10" s="3">
        <v>12118</v>
      </c>
      <c r="K10" s="3">
        <v>44.881481481481401</v>
      </c>
      <c r="L10" s="3">
        <v>0.99999999999989797</v>
      </c>
      <c r="M10" s="3">
        <v>1</v>
      </c>
      <c r="N10" s="3">
        <v>1</v>
      </c>
    </row>
    <row r="11" spans="1:14" x14ac:dyDescent="0.3">
      <c r="A11" s="3" t="s">
        <v>14</v>
      </c>
      <c r="B11" s="3" t="s">
        <v>331</v>
      </c>
      <c r="C11" s="3" t="s">
        <v>332</v>
      </c>
      <c r="D11" s="3">
        <v>2</v>
      </c>
      <c r="E11" s="3">
        <f t="shared" si="0"/>
        <v>1.1111111111111112E-2</v>
      </c>
      <c r="F11" s="3">
        <v>5.7796329941972799E-2</v>
      </c>
      <c r="G11" s="3" t="s">
        <v>333</v>
      </c>
      <c r="H11" s="3">
        <v>180</v>
      </c>
      <c r="I11" s="3">
        <v>4</v>
      </c>
      <c r="J11" s="3">
        <v>12118</v>
      </c>
      <c r="K11" s="3">
        <v>33.661111111111097</v>
      </c>
      <c r="L11" s="3">
        <v>1</v>
      </c>
      <c r="M11" s="3">
        <v>1</v>
      </c>
      <c r="N11" s="3">
        <v>1</v>
      </c>
    </row>
    <row r="12" spans="1:14" x14ac:dyDescent="0.3">
      <c r="A12" s="3" t="s">
        <v>14</v>
      </c>
      <c r="B12" s="3" t="s">
        <v>334</v>
      </c>
      <c r="C12" s="3" t="s">
        <v>335</v>
      </c>
      <c r="D12" s="3">
        <v>3</v>
      </c>
      <c r="E12" s="3">
        <f t="shared" si="0"/>
        <v>1.6666666666666666E-2</v>
      </c>
      <c r="F12" s="3">
        <v>5.9843452492592202E-2</v>
      </c>
      <c r="G12" s="3" t="s">
        <v>336</v>
      </c>
      <c r="H12" s="3">
        <v>180</v>
      </c>
      <c r="I12" s="3">
        <v>27</v>
      </c>
      <c r="J12" s="3">
        <v>12118</v>
      </c>
      <c r="K12" s="3">
        <v>7.4802469135802401</v>
      </c>
      <c r="L12" s="3">
        <v>1</v>
      </c>
      <c r="M12" s="3">
        <v>1</v>
      </c>
      <c r="N12" s="3">
        <v>1</v>
      </c>
    </row>
    <row r="13" spans="1:14" x14ac:dyDescent="0.3">
      <c r="A13" s="3" t="s">
        <v>14</v>
      </c>
      <c r="B13" s="3" t="s">
        <v>337</v>
      </c>
      <c r="C13" s="3" t="s">
        <v>338</v>
      </c>
      <c r="D13" s="3">
        <v>3</v>
      </c>
      <c r="E13" s="3">
        <f t="shared" si="0"/>
        <v>1.6666666666666666E-2</v>
      </c>
      <c r="F13" s="3">
        <v>8.5052853603780801E-2</v>
      </c>
      <c r="G13" s="3" t="s">
        <v>339</v>
      </c>
      <c r="H13" s="3">
        <v>180</v>
      </c>
      <c r="I13" s="3">
        <v>33</v>
      </c>
      <c r="J13" s="3">
        <v>12118</v>
      </c>
      <c r="K13" s="3">
        <v>6.1202020202020204</v>
      </c>
      <c r="L13" s="3">
        <v>1</v>
      </c>
      <c r="M13" s="3">
        <v>1</v>
      </c>
      <c r="N13" s="3">
        <v>1</v>
      </c>
    </row>
    <row r="14" spans="1:14" x14ac:dyDescent="0.3">
      <c r="A14" s="3" t="s">
        <v>14</v>
      </c>
      <c r="B14" s="3" t="s">
        <v>340</v>
      </c>
      <c r="C14" s="3" t="s">
        <v>341</v>
      </c>
      <c r="D14" s="3">
        <v>2</v>
      </c>
      <c r="E14" s="3">
        <f t="shared" si="0"/>
        <v>1.1111111111111112E-2</v>
      </c>
      <c r="F14" s="3">
        <v>8.5436295609513394E-2</v>
      </c>
      <c r="G14" s="3" t="s">
        <v>342</v>
      </c>
      <c r="H14" s="3">
        <v>180</v>
      </c>
      <c r="I14" s="3">
        <v>6</v>
      </c>
      <c r="J14" s="3">
        <v>12118</v>
      </c>
      <c r="K14" s="3">
        <v>22.440740740740701</v>
      </c>
      <c r="L14" s="3">
        <v>1</v>
      </c>
      <c r="M14" s="3">
        <v>1</v>
      </c>
      <c r="N14" s="3">
        <v>1</v>
      </c>
    </row>
    <row r="15" spans="1:14" x14ac:dyDescent="0.3">
      <c r="A15" s="3" t="s">
        <v>14</v>
      </c>
      <c r="B15" s="3" t="s">
        <v>343</v>
      </c>
      <c r="C15" s="3" t="s">
        <v>344</v>
      </c>
      <c r="D15" s="3">
        <v>2</v>
      </c>
      <c r="E15" s="3">
        <f t="shared" si="0"/>
        <v>1.1111111111111112E-2</v>
      </c>
      <c r="F15" s="3">
        <v>8.5436295609513394E-2</v>
      </c>
      <c r="G15" s="3" t="s">
        <v>345</v>
      </c>
      <c r="H15" s="3">
        <v>180</v>
      </c>
      <c r="I15" s="3">
        <v>6</v>
      </c>
      <c r="J15" s="3">
        <v>12118</v>
      </c>
      <c r="K15" s="3">
        <v>22.440740740740701</v>
      </c>
      <c r="L15" s="3">
        <v>1</v>
      </c>
      <c r="M15" s="3">
        <v>1</v>
      </c>
      <c r="N15" s="3">
        <v>1</v>
      </c>
    </row>
    <row r="16" spans="1:14" x14ac:dyDescent="0.3">
      <c r="A16" s="3" t="s">
        <v>14</v>
      </c>
      <c r="B16" s="3" t="s">
        <v>346</v>
      </c>
      <c r="C16" s="3" t="s">
        <v>347</v>
      </c>
      <c r="D16" s="3">
        <v>2</v>
      </c>
      <c r="E16" s="3">
        <f t="shared" si="0"/>
        <v>1.1111111111111112E-2</v>
      </c>
      <c r="F16" s="3">
        <v>8.5436295609513394E-2</v>
      </c>
      <c r="G16" s="3" t="s">
        <v>348</v>
      </c>
      <c r="H16" s="3">
        <v>180</v>
      </c>
      <c r="I16" s="3">
        <v>6</v>
      </c>
      <c r="J16" s="3">
        <v>12118</v>
      </c>
      <c r="K16" s="3">
        <v>22.440740740740701</v>
      </c>
      <c r="L16" s="3">
        <v>1</v>
      </c>
      <c r="M16" s="3">
        <v>1</v>
      </c>
      <c r="N16" s="3">
        <v>1</v>
      </c>
    </row>
    <row r="17" spans="1:14" x14ac:dyDescent="0.3">
      <c r="A17" s="3" t="s">
        <v>14</v>
      </c>
      <c r="B17" s="3" t="s">
        <v>349</v>
      </c>
      <c r="C17" s="3" t="s">
        <v>350</v>
      </c>
      <c r="D17" s="3">
        <v>2</v>
      </c>
      <c r="E17" s="3">
        <f t="shared" si="0"/>
        <v>1.1111111111111112E-2</v>
      </c>
      <c r="F17" s="3">
        <v>9.8952387343235498E-2</v>
      </c>
      <c r="G17" s="3" t="s">
        <v>351</v>
      </c>
      <c r="H17" s="3">
        <v>180</v>
      </c>
      <c r="I17" s="3">
        <v>7</v>
      </c>
      <c r="J17" s="3">
        <v>12118</v>
      </c>
      <c r="K17" s="3">
        <v>19.234920634920599</v>
      </c>
      <c r="L17" s="3">
        <v>1</v>
      </c>
      <c r="M17" s="3">
        <v>1</v>
      </c>
      <c r="N17" s="3">
        <v>1</v>
      </c>
    </row>
    <row r="18" spans="1:14" x14ac:dyDescent="0.3">
      <c r="A18" s="3" t="s">
        <v>14</v>
      </c>
      <c r="B18" s="3" t="s">
        <v>352</v>
      </c>
      <c r="C18" s="3" t="s">
        <v>353</v>
      </c>
      <c r="D18" s="3">
        <v>2</v>
      </c>
      <c r="E18" s="3">
        <f t="shared" si="0"/>
        <v>1.1111111111111112E-2</v>
      </c>
      <c r="F18" s="3">
        <v>9.8952387343235498E-2</v>
      </c>
      <c r="G18" s="3" t="s">
        <v>354</v>
      </c>
      <c r="H18" s="3">
        <v>180</v>
      </c>
      <c r="I18" s="3">
        <v>7</v>
      </c>
      <c r="J18" s="3">
        <v>12118</v>
      </c>
      <c r="K18" s="3">
        <v>19.234920634920599</v>
      </c>
      <c r="L18" s="3">
        <v>1</v>
      </c>
      <c r="M18" s="3">
        <v>1</v>
      </c>
      <c r="N18" s="3">
        <v>1</v>
      </c>
    </row>
    <row r="19" spans="1:14" x14ac:dyDescent="0.3">
      <c r="A19" s="1" t="s">
        <v>129</v>
      </c>
      <c r="B19" s="1" t="s">
        <v>355</v>
      </c>
      <c r="C19" s="1" t="s">
        <v>356</v>
      </c>
      <c r="D19" s="1">
        <v>8</v>
      </c>
      <c r="E19" s="1">
        <f t="shared" si="0"/>
        <v>3.9800995024875621E-2</v>
      </c>
      <c r="F19" s="1">
        <v>2.52023461070523E-3</v>
      </c>
      <c r="G19" s="1" t="s">
        <v>357</v>
      </c>
      <c r="H19" s="1">
        <v>201</v>
      </c>
      <c r="I19" s="1">
        <v>133</v>
      </c>
      <c r="J19" s="1">
        <v>14440</v>
      </c>
      <c r="K19" s="1">
        <v>4.3212508884150598</v>
      </c>
      <c r="L19" s="1">
        <v>0.42311055447319901</v>
      </c>
      <c r="M19" s="1">
        <v>0.41737334637312401</v>
      </c>
      <c r="N19" s="1">
        <v>0.40971511983416797</v>
      </c>
    </row>
    <row r="20" spans="1:14" x14ac:dyDescent="0.3">
      <c r="A20" s="1" t="s">
        <v>129</v>
      </c>
      <c r="B20" s="1" t="s">
        <v>358</v>
      </c>
      <c r="C20" s="1" t="s">
        <v>359</v>
      </c>
      <c r="D20" s="1">
        <v>3</v>
      </c>
      <c r="E20" s="1">
        <f t="shared" ref="E20:E38" si="1">D20/H20</f>
        <v>1.4925373134328358E-2</v>
      </c>
      <c r="F20" s="1">
        <v>3.8291132694782E-3</v>
      </c>
      <c r="G20" s="1" t="s">
        <v>360</v>
      </c>
      <c r="H20" s="1">
        <v>201</v>
      </c>
      <c r="I20" s="1">
        <v>7</v>
      </c>
      <c r="J20" s="1">
        <v>14440</v>
      </c>
      <c r="K20" s="1">
        <v>30.788912579957302</v>
      </c>
      <c r="L20" s="1">
        <v>0.56671040072027301</v>
      </c>
      <c r="M20" s="1">
        <v>0.41737334637312401</v>
      </c>
      <c r="N20" s="1">
        <v>0.40971511983416797</v>
      </c>
    </row>
    <row r="21" spans="1:14" x14ac:dyDescent="0.3">
      <c r="A21" s="1" t="s">
        <v>129</v>
      </c>
      <c r="B21" s="1" t="s">
        <v>361</v>
      </c>
      <c r="C21" s="1" t="s">
        <v>362</v>
      </c>
      <c r="D21" s="1">
        <v>4</v>
      </c>
      <c r="E21" s="1">
        <f t="shared" si="1"/>
        <v>1.9900497512437811E-2</v>
      </c>
      <c r="F21" s="1">
        <v>5.9929984364428899E-3</v>
      </c>
      <c r="G21" s="1" t="s">
        <v>363</v>
      </c>
      <c r="H21" s="1">
        <v>201</v>
      </c>
      <c r="I21" s="1">
        <v>27</v>
      </c>
      <c r="J21" s="1">
        <v>14440</v>
      </c>
      <c r="K21" s="1">
        <v>10.6430808918371</v>
      </c>
      <c r="L21" s="1">
        <v>0.73028898775260098</v>
      </c>
      <c r="M21" s="1">
        <v>0.419371770769075</v>
      </c>
      <c r="N21" s="1">
        <v>0.41167687589257801</v>
      </c>
    </row>
    <row r="22" spans="1:14" x14ac:dyDescent="0.3">
      <c r="A22" s="1" t="s">
        <v>129</v>
      </c>
      <c r="B22" s="1" t="s">
        <v>364</v>
      </c>
      <c r="C22" s="1" t="s">
        <v>365</v>
      </c>
      <c r="D22" s="1">
        <v>4</v>
      </c>
      <c r="E22" s="1">
        <f t="shared" si="1"/>
        <v>1.9900497512437811E-2</v>
      </c>
      <c r="F22" s="1">
        <v>8.8446011555364697E-3</v>
      </c>
      <c r="G22" s="1" t="s">
        <v>366</v>
      </c>
      <c r="H22" s="1">
        <v>201</v>
      </c>
      <c r="I22" s="1">
        <v>31</v>
      </c>
      <c r="J22" s="1">
        <v>14440</v>
      </c>
      <c r="K22" s="1">
        <v>9.2697801316000596</v>
      </c>
      <c r="L22" s="1">
        <v>0.85582110218700402</v>
      </c>
      <c r="M22" s="1">
        <v>0.419371770769075</v>
      </c>
      <c r="N22" s="1">
        <v>0.41167687589257801</v>
      </c>
    </row>
    <row r="23" spans="1:14" x14ac:dyDescent="0.3">
      <c r="A23" s="1" t="s">
        <v>129</v>
      </c>
      <c r="B23" s="1" t="s">
        <v>367</v>
      </c>
      <c r="C23" s="1" t="s">
        <v>368</v>
      </c>
      <c r="D23" s="1">
        <v>16</v>
      </c>
      <c r="E23" s="1">
        <f t="shared" si="1"/>
        <v>7.9601990049751242E-2</v>
      </c>
      <c r="F23" s="1">
        <v>1.12786677391702E-2</v>
      </c>
      <c r="G23" s="1" t="s">
        <v>369</v>
      </c>
      <c r="H23" s="1">
        <v>201</v>
      </c>
      <c r="I23" s="1">
        <v>560</v>
      </c>
      <c r="J23" s="1">
        <v>14440</v>
      </c>
      <c r="K23" s="1">
        <v>2.0525941719971499</v>
      </c>
      <c r="L23" s="1">
        <v>0.91564493502111199</v>
      </c>
      <c r="M23" s="1">
        <v>0.419371770769075</v>
      </c>
      <c r="N23" s="1">
        <v>0.41167687589257801</v>
      </c>
    </row>
    <row r="24" spans="1:14" x14ac:dyDescent="0.3">
      <c r="A24" s="1" t="s">
        <v>129</v>
      </c>
      <c r="B24" s="1" t="s">
        <v>150</v>
      </c>
      <c r="C24" s="1" t="s">
        <v>151</v>
      </c>
      <c r="D24" s="1">
        <v>3</v>
      </c>
      <c r="E24" s="1">
        <f t="shared" si="1"/>
        <v>1.4925373134328358E-2</v>
      </c>
      <c r="F24" s="1">
        <v>1.34660660338693E-2</v>
      </c>
      <c r="G24" s="1" t="s">
        <v>318</v>
      </c>
      <c r="H24" s="1">
        <v>201</v>
      </c>
      <c r="I24" s="1">
        <v>13</v>
      </c>
      <c r="J24" s="1">
        <v>14440</v>
      </c>
      <c r="K24" s="1">
        <v>16.578645235361599</v>
      </c>
      <c r="L24" s="1">
        <v>0.94794982684764695</v>
      </c>
      <c r="M24" s="1">
        <v>0.419371770769075</v>
      </c>
      <c r="N24" s="1">
        <v>0.41167687589257801</v>
      </c>
    </row>
    <row r="25" spans="1:14" x14ac:dyDescent="0.3">
      <c r="A25" s="1" t="s">
        <v>129</v>
      </c>
      <c r="B25" s="1" t="s">
        <v>152</v>
      </c>
      <c r="C25" s="1" t="s">
        <v>153</v>
      </c>
      <c r="D25" s="1">
        <v>3</v>
      </c>
      <c r="E25" s="1">
        <f t="shared" si="1"/>
        <v>1.4925373134328358E-2</v>
      </c>
      <c r="F25" s="1">
        <v>1.34660660338693E-2</v>
      </c>
      <c r="G25" s="1" t="s">
        <v>318</v>
      </c>
      <c r="H25" s="1">
        <v>201</v>
      </c>
      <c r="I25" s="1">
        <v>13</v>
      </c>
      <c r="J25" s="1">
        <v>14440</v>
      </c>
      <c r="K25" s="1">
        <v>16.578645235361599</v>
      </c>
      <c r="L25" s="1">
        <v>0.94794982684764695</v>
      </c>
      <c r="M25" s="1">
        <v>0.419371770769075</v>
      </c>
      <c r="N25" s="1">
        <v>0.41167687589257801</v>
      </c>
    </row>
    <row r="26" spans="1:14" x14ac:dyDescent="0.3">
      <c r="A26" s="1" t="s">
        <v>129</v>
      </c>
      <c r="B26" s="1" t="s">
        <v>370</v>
      </c>
      <c r="C26" s="1" t="s">
        <v>371</v>
      </c>
      <c r="D26" s="1">
        <v>4</v>
      </c>
      <c r="E26" s="1">
        <f t="shared" si="1"/>
        <v>1.9900497512437811E-2</v>
      </c>
      <c r="F26" s="1">
        <v>1.77563406897231E-2</v>
      </c>
      <c r="G26" s="1" t="s">
        <v>372</v>
      </c>
      <c r="H26" s="1">
        <v>201</v>
      </c>
      <c r="I26" s="1">
        <v>40</v>
      </c>
      <c r="J26" s="1">
        <v>14440</v>
      </c>
      <c r="K26" s="1">
        <v>7.1840796019900397</v>
      </c>
      <c r="L26" s="1">
        <v>0.97987235291332198</v>
      </c>
      <c r="M26" s="1">
        <v>0.43119573962233299</v>
      </c>
      <c r="N26" s="1">
        <v>0.42328389118889498</v>
      </c>
    </row>
    <row r="27" spans="1:14" x14ac:dyDescent="0.3">
      <c r="A27" s="1" t="s">
        <v>129</v>
      </c>
      <c r="B27" s="1" t="s">
        <v>373</v>
      </c>
      <c r="C27" s="1" t="s">
        <v>374</v>
      </c>
      <c r="D27" s="1">
        <v>3</v>
      </c>
      <c r="E27" s="1">
        <f t="shared" si="1"/>
        <v>1.4925373134328358E-2</v>
      </c>
      <c r="F27" s="1">
        <v>1.7801658975233899E-2</v>
      </c>
      <c r="G27" s="1" t="s">
        <v>375</v>
      </c>
      <c r="H27" s="1">
        <v>201</v>
      </c>
      <c r="I27" s="1">
        <v>15</v>
      </c>
      <c r="J27" s="1">
        <v>14440</v>
      </c>
      <c r="K27" s="1">
        <v>14.368159203979999</v>
      </c>
      <c r="L27" s="1">
        <v>0.98007378631020403</v>
      </c>
      <c r="M27" s="1">
        <v>0.43119573962233299</v>
      </c>
      <c r="N27" s="1">
        <v>0.42328389118889498</v>
      </c>
    </row>
    <row r="28" spans="1:14" x14ac:dyDescent="0.3">
      <c r="A28" s="1" t="s">
        <v>129</v>
      </c>
      <c r="B28" s="1" t="s">
        <v>376</v>
      </c>
      <c r="C28" s="1" t="s">
        <v>377</v>
      </c>
      <c r="D28" s="1">
        <v>3</v>
      </c>
      <c r="E28" s="1">
        <f t="shared" si="1"/>
        <v>1.4925373134328358E-2</v>
      </c>
      <c r="F28" s="1">
        <v>2.2644004598111899E-2</v>
      </c>
      <c r="G28" s="1" t="s">
        <v>378</v>
      </c>
      <c r="H28" s="1">
        <v>201</v>
      </c>
      <c r="I28" s="1">
        <v>17</v>
      </c>
      <c r="J28" s="1">
        <v>14440</v>
      </c>
      <c r="K28" s="1">
        <v>12.677787532923601</v>
      </c>
      <c r="L28" s="1">
        <v>0.99321567966254198</v>
      </c>
      <c r="M28" s="1">
        <v>0.49363930023884001</v>
      </c>
      <c r="N28" s="1">
        <v>0.48458169839959497</v>
      </c>
    </row>
    <row r="29" spans="1:14" x14ac:dyDescent="0.3">
      <c r="A29" s="1" t="s">
        <v>129</v>
      </c>
      <c r="B29" s="1" t="s">
        <v>379</v>
      </c>
      <c r="C29" s="1" t="s">
        <v>380</v>
      </c>
      <c r="D29" s="1">
        <v>6</v>
      </c>
      <c r="E29" s="1">
        <f t="shared" si="1"/>
        <v>2.9850746268656716E-2</v>
      </c>
      <c r="F29" s="1">
        <v>2.5708989493700801E-2</v>
      </c>
      <c r="G29" s="1" t="s">
        <v>381</v>
      </c>
      <c r="H29" s="1">
        <v>201</v>
      </c>
      <c r="I29" s="1">
        <v>120</v>
      </c>
      <c r="J29" s="1">
        <v>14440</v>
      </c>
      <c r="K29" s="1">
        <v>3.5920398009950198</v>
      </c>
      <c r="L29" s="1">
        <v>0.99657913755924099</v>
      </c>
      <c r="M29" s="1">
        <v>0.50950542814788902</v>
      </c>
      <c r="N29" s="1">
        <v>0.500156704695635</v>
      </c>
    </row>
    <row r="30" spans="1:14" x14ac:dyDescent="0.3">
      <c r="A30" s="1" t="s">
        <v>129</v>
      </c>
      <c r="B30" s="1" t="s">
        <v>382</v>
      </c>
      <c r="C30" s="1" t="s">
        <v>383</v>
      </c>
      <c r="D30" s="1">
        <v>5</v>
      </c>
      <c r="E30" s="1">
        <f t="shared" si="1"/>
        <v>2.4875621890547265E-2</v>
      </c>
      <c r="F30" s="1">
        <v>3.7583202749556101E-2</v>
      </c>
      <c r="G30" s="1" t="s">
        <v>384</v>
      </c>
      <c r="H30" s="1">
        <v>201</v>
      </c>
      <c r="I30" s="1">
        <v>91</v>
      </c>
      <c r="J30" s="1">
        <v>14440</v>
      </c>
      <c r="K30" s="1">
        <v>3.9472964846099101</v>
      </c>
      <c r="L30" s="1">
        <v>0.99976385631226194</v>
      </c>
      <c r="M30" s="1">
        <v>0.68276151661693596</v>
      </c>
      <c r="N30" s="1">
        <v>0.67023378236708397</v>
      </c>
    </row>
    <row r="31" spans="1:14" x14ac:dyDescent="0.3">
      <c r="A31" s="1" t="s">
        <v>129</v>
      </c>
      <c r="B31" s="1" t="s">
        <v>130</v>
      </c>
      <c r="C31" s="1" t="s">
        <v>131</v>
      </c>
      <c r="D31" s="1">
        <v>41</v>
      </c>
      <c r="E31" s="1">
        <f t="shared" si="1"/>
        <v>0.20398009950248755</v>
      </c>
      <c r="F31" s="1">
        <v>4.85984214800027E-2</v>
      </c>
      <c r="G31" s="1" t="s">
        <v>385</v>
      </c>
      <c r="H31" s="1">
        <v>201</v>
      </c>
      <c r="I31" s="1">
        <v>2231</v>
      </c>
      <c r="J31" s="1">
        <v>14440</v>
      </c>
      <c r="K31" s="1">
        <v>1.3202477081200801</v>
      </c>
      <c r="L31" s="1">
        <v>0.99998079903099102</v>
      </c>
      <c r="M31" s="1">
        <v>0.78867704549086504</v>
      </c>
      <c r="N31" s="1">
        <v>0.77420590704149195</v>
      </c>
    </row>
    <row r="32" spans="1:14" x14ac:dyDescent="0.3">
      <c r="A32" s="1" t="s">
        <v>129</v>
      </c>
      <c r="B32" s="1" t="s">
        <v>386</v>
      </c>
      <c r="C32" s="1" t="s">
        <v>387</v>
      </c>
      <c r="D32" s="1">
        <v>2</v>
      </c>
      <c r="E32" s="1">
        <f t="shared" si="1"/>
        <v>9.9502487562189053E-3</v>
      </c>
      <c r="F32" s="1">
        <v>5.4266769185151303E-2</v>
      </c>
      <c r="G32" s="1" t="s">
        <v>342</v>
      </c>
      <c r="H32" s="1">
        <v>201</v>
      </c>
      <c r="I32" s="1">
        <v>4</v>
      </c>
      <c r="J32" s="1">
        <v>14440</v>
      </c>
      <c r="K32" s="1">
        <v>35.920398009950198</v>
      </c>
      <c r="L32" s="1">
        <v>0.99999478126115404</v>
      </c>
      <c r="M32" s="1">
        <v>0.78867704549086504</v>
      </c>
      <c r="N32" s="1">
        <v>0.77420590704149195</v>
      </c>
    </row>
    <row r="33" spans="1:14" x14ac:dyDescent="0.3">
      <c r="A33" s="1" t="s">
        <v>129</v>
      </c>
      <c r="B33" s="1" t="s">
        <v>388</v>
      </c>
      <c r="C33" s="1" t="s">
        <v>389</v>
      </c>
      <c r="D33" s="1">
        <v>2</v>
      </c>
      <c r="E33" s="1">
        <f t="shared" si="1"/>
        <v>9.9502487562189053E-3</v>
      </c>
      <c r="F33" s="1">
        <v>5.4266769185151303E-2</v>
      </c>
      <c r="G33" s="1" t="s">
        <v>390</v>
      </c>
      <c r="H33" s="1">
        <v>201</v>
      </c>
      <c r="I33" s="1">
        <v>4</v>
      </c>
      <c r="J33" s="1">
        <v>14440</v>
      </c>
      <c r="K33" s="1">
        <v>35.920398009950198</v>
      </c>
      <c r="L33" s="1">
        <v>0.99999478126115404</v>
      </c>
      <c r="M33" s="1">
        <v>0.78867704549086504</v>
      </c>
      <c r="N33" s="1">
        <v>0.77420590704149195</v>
      </c>
    </row>
    <row r="34" spans="1:14" x14ac:dyDescent="0.3">
      <c r="A34" s="1" t="s">
        <v>129</v>
      </c>
      <c r="B34" s="1" t="s">
        <v>391</v>
      </c>
      <c r="C34" s="1" t="s">
        <v>392</v>
      </c>
      <c r="D34" s="1">
        <v>2</v>
      </c>
      <c r="E34" s="1">
        <f t="shared" si="1"/>
        <v>9.9502487562189053E-3</v>
      </c>
      <c r="F34" s="1">
        <v>8.0290995327516795E-2</v>
      </c>
      <c r="G34" s="1" t="s">
        <v>393</v>
      </c>
      <c r="H34" s="1">
        <v>201</v>
      </c>
      <c r="I34" s="1">
        <v>6</v>
      </c>
      <c r="J34" s="1">
        <v>14440</v>
      </c>
      <c r="K34" s="1">
        <v>23.946932006633499</v>
      </c>
      <c r="L34" s="1">
        <v>0.99999998809318402</v>
      </c>
      <c r="M34" s="1">
        <v>1</v>
      </c>
      <c r="N34" s="1">
        <v>0.986175115207373</v>
      </c>
    </row>
    <row r="35" spans="1:14" x14ac:dyDescent="0.3">
      <c r="A35" s="1" t="s">
        <v>129</v>
      </c>
      <c r="B35" s="1" t="s">
        <v>394</v>
      </c>
      <c r="C35" s="1" t="s">
        <v>395</v>
      </c>
      <c r="D35" s="1">
        <v>2</v>
      </c>
      <c r="E35" s="1">
        <f t="shared" si="1"/>
        <v>9.9502487562189053E-3</v>
      </c>
      <c r="F35" s="1">
        <v>9.3034642334861001E-2</v>
      </c>
      <c r="G35" s="1" t="s">
        <v>396</v>
      </c>
      <c r="H35" s="1">
        <v>201</v>
      </c>
      <c r="I35" s="1">
        <v>7</v>
      </c>
      <c r="J35" s="1">
        <v>14440</v>
      </c>
      <c r="K35" s="1">
        <v>20.525941719971499</v>
      </c>
      <c r="L35" s="1">
        <v>0.99999999943144502</v>
      </c>
      <c r="M35" s="1">
        <v>1</v>
      </c>
      <c r="N35" s="1">
        <v>0.986175115207373</v>
      </c>
    </row>
    <row r="36" spans="1:14" x14ac:dyDescent="0.3">
      <c r="A36" s="1" t="s">
        <v>129</v>
      </c>
      <c r="B36" s="1" t="s">
        <v>397</v>
      </c>
      <c r="C36" s="1" t="s">
        <v>398</v>
      </c>
      <c r="D36" s="1">
        <v>2</v>
      </c>
      <c r="E36" s="1">
        <f t="shared" si="1"/>
        <v>9.9502487562189053E-3</v>
      </c>
      <c r="F36" s="1">
        <v>9.3034642334861001E-2</v>
      </c>
      <c r="G36" s="1" t="s">
        <v>399</v>
      </c>
      <c r="H36" s="1">
        <v>201</v>
      </c>
      <c r="I36" s="1">
        <v>7</v>
      </c>
      <c r="J36" s="1">
        <v>14440</v>
      </c>
      <c r="K36" s="1">
        <v>20.525941719971499</v>
      </c>
      <c r="L36" s="1">
        <v>0.99999999943144502</v>
      </c>
      <c r="M36" s="1">
        <v>1</v>
      </c>
      <c r="N36" s="1">
        <v>0.986175115207373</v>
      </c>
    </row>
    <row r="37" spans="1:14" x14ac:dyDescent="0.3">
      <c r="A37" s="1" t="s">
        <v>129</v>
      </c>
      <c r="B37" s="1" t="s">
        <v>400</v>
      </c>
      <c r="C37" s="1" t="s">
        <v>401</v>
      </c>
      <c r="D37" s="1">
        <v>3</v>
      </c>
      <c r="E37" s="1">
        <f t="shared" si="1"/>
        <v>1.4925373134328358E-2</v>
      </c>
      <c r="F37" s="1">
        <v>9.70474198595771E-2</v>
      </c>
      <c r="G37" s="1" t="s">
        <v>402</v>
      </c>
      <c r="H37" s="1">
        <v>201</v>
      </c>
      <c r="I37" s="1">
        <v>38</v>
      </c>
      <c r="J37" s="1">
        <v>14440</v>
      </c>
      <c r="K37" s="1">
        <v>5.6716417910447703</v>
      </c>
      <c r="L37" s="1">
        <v>0.99999999978374898</v>
      </c>
      <c r="M37" s="1">
        <v>1</v>
      </c>
      <c r="N37" s="1">
        <v>0.986175115207373</v>
      </c>
    </row>
    <row r="38" spans="1:14" x14ac:dyDescent="0.3">
      <c r="A38" s="1" t="s">
        <v>173</v>
      </c>
      <c r="B38" s="1" t="s">
        <v>403</v>
      </c>
      <c r="C38" s="1" t="s">
        <v>404</v>
      </c>
      <c r="D38" s="1">
        <v>4</v>
      </c>
      <c r="E38" s="1">
        <f t="shared" si="1"/>
        <v>2.3809523809523808E-2</v>
      </c>
      <c r="F38" s="1">
        <v>1.6777718460946099E-3</v>
      </c>
      <c r="G38" s="1" t="s">
        <v>311</v>
      </c>
      <c r="H38" s="1">
        <v>168</v>
      </c>
      <c r="I38" s="1">
        <v>19</v>
      </c>
      <c r="J38" s="1">
        <v>13152</v>
      </c>
      <c r="K38" s="1">
        <v>16.481203007518701</v>
      </c>
      <c r="L38" s="1">
        <v>0.35267568364398999</v>
      </c>
      <c r="M38" s="1">
        <v>0.38259360997689901</v>
      </c>
      <c r="N38" s="1">
        <v>0.38259360997689901</v>
      </c>
    </row>
    <row r="39" spans="1:14" x14ac:dyDescent="0.3">
      <c r="A39" s="1" t="s">
        <v>173</v>
      </c>
      <c r="B39" s="1" t="s">
        <v>405</v>
      </c>
      <c r="C39" s="1" t="s">
        <v>406</v>
      </c>
      <c r="D39" s="1">
        <v>4</v>
      </c>
      <c r="E39" s="1">
        <f t="shared" ref="E39:E46" si="2">D39/H39</f>
        <v>2.3809523809523808E-2</v>
      </c>
      <c r="F39" s="1">
        <v>2.95439081063242E-3</v>
      </c>
      <c r="G39" s="1" t="s">
        <v>407</v>
      </c>
      <c r="H39" s="1">
        <v>168</v>
      </c>
      <c r="I39" s="1">
        <v>23</v>
      </c>
      <c r="J39" s="1">
        <v>13152</v>
      </c>
      <c r="K39" s="1">
        <v>13.6149068322981</v>
      </c>
      <c r="L39" s="1">
        <v>0.53527980339516901</v>
      </c>
      <c r="M39" s="1">
        <v>0.38259360997689901</v>
      </c>
      <c r="N39" s="1">
        <v>0.38259360997689901</v>
      </c>
    </row>
    <row r="40" spans="1:14" x14ac:dyDescent="0.3">
      <c r="A40" s="1" t="s">
        <v>173</v>
      </c>
      <c r="B40" s="1" t="s">
        <v>186</v>
      </c>
      <c r="C40" s="1" t="s">
        <v>187</v>
      </c>
      <c r="D40" s="1">
        <v>4</v>
      </c>
      <c r="E40" s="1">
        <f t="shared" si="2"/>
        <v>2.3809523809523808E-2</v>
      </c>
      <c r="F40" s="1">
        <v>2.2913976474001198E-2</v>
      </c>
      <c r="G40" s="1" t="s">
        <v>408</v>
      </c>
      <c r="H40" s="1">
        <v>168</v>
      </c>
      <c r="I40" s="1">
        <v>48</v>
      </c>
      <c r="J40" s="1">
        <v>13152</v>
      </c>
      <c r="K40" s="1">
        <v>6.5238095238095202</v>
      </c>
      <c r="L40" s="1">
        <v>0.99753057705755999</v>
      </c>
      <c r="M40" s="1">
        <v>1</v>
      </c>
      <c r="N40" s="1">
        <v>1</v>
      </c>
    </row>
    <row r="41" spans="1:14" x14ac:dyDescent="0.3">
      <c r="A41" s="1" t="s">
        <v>173</v>
      </c>
      <c r="B41" s="1" t="s">
        <v>409</v>
      </c>
      <c r="C41" s="1" t="s">
        <v>410</v>
      </c>
      <c r="D41" s="1">
        <v>6</v>
      </c>
      <c r="E41" s="1">
        <f t="shared" si="2"/>
        <v>3.5714285714285712E-2</v>
      </c>
      <c r="F41" s="1">
        <v>2.7265598042465901E-2</v>
      </c>
      <c r="G41" s="1" t="s">
        <v>411</v>
      </c>
      <c r="H41" s="1">
        <v>168</v>
      </c>
      <c r="I41" s="1">
        <v>133</v>
      </c>
      <c r="J41" s="1">
        <v>13152</v>
      </c>
      <c r="K41" s="1">
        <v>3.5316863587540199</v>
      </c>
      <c r="L41" s="1">
        <v>0.99922282762139503</v>
      </c>
      <c r="M41" s="1">
        <v>1</v>
      </c>
      <c r="N41" s="1">
        <v>1</v>
      </c>
    </row>
    <row r="42" spans="1:14" x14ac:dyDescent="0.3">
      <c r="A42" s="1" t="s">
        <v>173</v>
      </c>
      <c r="B42" s="1" t="s">
        <v>412</v>
      </c>
      <c r="C42" s="1" t="s">
        <v>413</v>
      </c>
      <c r="D42" s="1">
        <v>12</v>
      </c>
      <c r="E42" s="1">
        <f t="shared" si="2"/>
        <v>7.1428571428571425E-2</v>
      </c>
      <c r="F42" s="1">
        <v>3.3194781903339202E-2</v>
      </c>
      <c r="G42" s="1" t="s">
        <v>414</v>
      </c>
      <c r="H42" s="1">
        <v>168</v>
      </c>
      <c r="I42" s="1">
        <v>461</v>
      </c>
      <c r="J42" s="1">
        <v>13152</v>
      </c>
      <c r="K42" s="1">
        <v>2.0378060117756398</v>
      </c>
      <c r="L42" s="1">
        <v>0.99984048655045399</v>
      </c>
      <c r="M42" s="1">
        <v>1</v>
      </c>
      <c r="N42" s="1">
        <v>1</v>
      </c>
    </row>
    <row r="43" spans="1:14" x14ac:dyDescent="0.3">
      <c r="A43" s="1" t="s">
        <v>173</v>
      </c>
      <c r="B43" s="1" t="s">
        <v>415</v>
      </c>
      <c r="C43" s="1" t="s">
        <v>416</v>
      </c>
      <c r="D43" s="1">
        <v>3</v>
      </c>
      <c r="E43" s="1">
        <f t="shared" si="2"/>
        <v>1.7857142857142856E-2</v>
      </c>
      <c r="F43" s="1">
        <v>3.4053396575028698E-2</v>
      </c>
      <c r="G43" s="1" t="s">
        <v>417</v>
      </c>
      <c r="H43" s="1">
        <v>168</v>
      </c>
      <c r="I43" s="1">
        <v>23</v>
      </c>
      <c r="J43" s="1">
        <v>13152</v>
      </c>
      <c r="K43" s="1">
        <v>10.211180124223601</v>
      </c>
      <c r="L43" s="1">
        <v>0.99987327625335898</v>
      </c>
      <c r="M43" s="1">
        <v>1</v>
      </c>
      <c r="N43" s="1">
        <v>1</v>
      </c>
    </row>
    <row r="44" spans="1:14" x14ac:dyDescent="0.3">
      <c r="A44" s="1" t="s">
        <v>173</v>
      </c>
      <c r="B44" s="1" t="s">
        <v>418</v>
      </c>
      <c r="C44" s="1" t="s">
        <v>419</v>
      </c>
      <c r="D44" s="1">
        <v>7</v>
      </c>
      <c r="E44" s="1">
        <f t="shared" si="2"/>
        <v>4.1666666666666664E-2</v>
      </c>
      <c r="F44" s="1">
        <v>4.3214320404261999E-2</v>
      </c>
      <c r="G44" s="1" t="s">
        <v>420</v>
      </c>
      <c r="H44" s="1">
        <v>168</v>
      </c>
      <c r="I44" s="1">
        <v>201</v>
      </c>
      <c r="J44" s="1">
        <v>13152</v>
      </c>
      <c r="K44" s="1">
        <v>2.7263681592039699</v>
      </c>
      <c r="L44" s="1">
        <v>0.99998926013978895</v>
      </c>
      <c r="M44" s="1">
        <v>1</v>
      </c>
      <c r="N44" s="1">
        <v>1</v>
      </c>
    </row>
    <row r="45" spans="1:14" x14ac:dyDescent="0.3">
      <c r="A45" s="1" t="s">
        <v>173</v>
      </c>
      <c r="B45" s="1" t="s">
        <v>421</v>
      </c>
      <c r="C45" s="1" t="s">
        <v>422</v>
      </c>
      <c r="D45" s="1">
        <v>2</v>
      </c>
      <c r="E45" s="1">
        <f t="shared" si="2"/>
        <v>1.1904761904761904E-2</v>
      </c>
      <c r="F45" s="1">
        <v>4.9837105399506199E-2</v>
      </c>
      <c r="G45" s="1" t="s">
        <v>423</v>
      </c>
      <c r="H45" s="1">
        <v>168</v>
      </c>
      <c r="I45" s="1">
        <v>4</v>
      </c>
      <c r="J45" s="1">
        <v>13152</v>
      </c>
      <c r="K45" s="1">
        <v>39.142857142857103</v>
      </c>
      <c r="L45" s="1">
        <v>0.99999822295172203</v>
      </c>
      <c r="M45" s="1">
        <v>1</v>
      </c>
      <c r="N45" s="1">
        <v>1</v>
      </c>
    </row>
    <row r="46" spans="1:14" x14ac:dyDescent="0.3">
      <c r="A46" s="1" t="s">
        <v>173</v>
      </c>
      <c r="B46" s="1" t="s">
        <v>424</v>
      </c>
      <c r="C46" s="1" t="s">
        <v>425</v>
      </c>
      <c r="D46" s="1">
        <v>2</v>
      </c>
      <c r="E46" s="1">
        <f t="shared" si="2"/>
        <v>1.1904761904761904E-2</v>
      </c>
      <c r="F46" s="1">
        <v>6.19056484014011E-2</v>
      </c>
      <c r="G46" s="1" t="s">
        <v>426</v>
      </c>
      <c r="H46" s="1">
        <v>168</v>
      </c>
      <c r="I46" s="1">
        <v>5</v>
      </c>
      <c r="J46" s="1">
        <v>13152</v>
      </c>
      <c r="K46" s="1">
        <v>31.314285714285699</v>
      </c>
      <c r="L46" s="1">
        <v>0.99999993515911301</v>
      </c>
      <c r="M46" s="1">
        <v>1</v>
      </c>
      <c r="N46" s="1">
        <v>1</v>
      </c>
    </row>
  </sheetData>
  <mergeCells count="1">
    <mergeCell ref="A1:M1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29"/>
  <sheetViews>
    <sheetView workbookViewId="0">
      <selection sqref="A1:M1"/>
    </sheetView>
  </sheetViews>
  <sheetFormatPr defaultColWidth="9" defaultRowHeight="14" x14ac:dyDescent="0.3"/>
  <cols>
    <col min="1" max="1" width="8.7265625" style="2"/>
    <col min="2" max="2" width="12.08984375" style="2" customWidth="1"/>
    <col min="3" max="14" width="8.7265625" style="2"/>
  </cols>
  <sheetData>
    <row r="1" spans="1:14" x14ac:dyDescent="0.3">
      <c r="A1" s="6" t="s">
        <v>100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4" ht="15.05" x14ac:dyDescent="0.3">
      <c r="A2" s="3" t="s">
        <v>0</v>
      </c>
      <c r="B2" s="3" t="s">
        <v>1</v>
      </c>
      <c r="C2" s="4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</row>
    <row r="3" spans="1:14" x14ac:dyDescent="0.3">
      <c r="A3" s="3" t="s">
        <v>239</v>
      </c>
      <c r="B3" s="3" t="s">
        <v>427</v>
      </c>
      <c r="C3" s="3" t="s">
        <v>428</v>
      </c>
      <c r="D3" s="3">
        <v>19</v>
      </c>
      <c r="E3" s="3">
        <f>D3/H3</f>
        <v>0.15573770491803279</v>
      </c>
      <c r="F3" s="5">
        <v>4.7482206366438997E-13</v>
      </c>
      <c r="G3" s="3" t="s">
        <v>429</v>
      </c>
      <c r="H3" s="3">
        <v>122</v>
      </c>
      <c r="I3" s="3">
        <v>134</v>
      </c>
      <c r="J3" s="3">
        <v>8373</v>
      </c>
      <c r="K3" s="3">
        <v>9.7312821140200594</v>
      </c>
      <c r="L3" s="5">
        <v>1.2108480884620501E-10</v>
      </c>
      <c r="M3" s="5">
        <v>6.5165652446818297E-11</v>
      </c>
      <c r="N3" s="5">
        <v>6.2099033508144496E-11</v>
      </c>
    </row>
    <row r="4" spans="1:14" x14ac:dyDescent="0.3">
      <c r="A4" s="3" t="s">
        <v>239</v>
      </c>
      <c r="B4" s="3" t="s">
        <v>430</v>
      </c>
      <c r="C4" s="3" t="s">
        <v>431</v>
      </c>
      <c r="D4" s="3">
        <v>23</v>
      </c>
      <c r="E4" s="3">
        <f t="shared" ref="E4:E29" si="0">D4/H4</f>
        <v>0.18852459016393441</v>
      </c>
      <c r="F4" s="5">
        <v>5.1110315644563298E-13</v>
      </c>
      <c r="G4" s="3" t="s">
        <v>432</v>
      </c>
      <c r="H4" s="3">
        <v>122</v>
      </c>
      <c r="I4" s="3">
        <v>221</v>
      </c>
      <c r="J4" s="3">
        <v>8373</v>
      </c>
      <c r="K4" s="3">
        <v>7.1426081151249896</v>
      </c>
      <c r="L4" s="5">
        <v>1.3034240353704201E-10</v>
      </c>
      <c r="M4" s="5">
        <v>6.5165652446818297E-11</v>
      </c>
      <c r="N4" s="5">
        <v>6.2099033508144496E-11</v>
      </c>
    </row>
    <row r="5" spans="1:14" x14ac:dyDescent="0.3">
      <c r="A5" s="3" t="s">
        <v>239</v>
      </c>
      <c r="B5" s="3" t="s">
        <v>433</v>
      </c>
      <c r="C5" s="3" t="s">
        <v>434</v>
      </c>
      <c r="D5" s="3">
        <v>21</v>
      </c>
      <c r="E5" s="3">
        <f t="shared" si="0"/>
        <v>0.1721311475409836</v>
      </c>
      <c r="F5" s="5">
        <v>6.7652623574273206E-11</v>
      </c>
      <c r="G5" s="3" t="s">
        <v>435</v>
      </c>
      <c r="H5" s="3">
        <v>122</v>
      </c>
      <c r="I5" s="3">
        <v>228</v>
      </c>
      <c r="J5" s="3">
        <v>8373</v>
      </c>
      <c r="K5" s="3">
        <v>6.3212899050905902</v>
      </c>
      <c r="L5" s="5">
        <v>1.72514285079472E-8</v>
      </c>
      <c r="M5" s="5">
        <v>4.8040071735139698E-9</v>
      </c>
      <c r="N5" s="5">
        <v>4.5779362477015398E-9</v>
      </c>
    </row>
    <row r="6" spans="1:14" x14ac:dyDescent="0.3">
      <c r="A6" s="3" t="s">
        <v>239</v>
      </c>
      <c r="B6" s="3" t="s">
        <v>436</v>
      </c>
      <c r="C6" s="3" t="s">
        <v>437</v>
      </c>
      <c r="D6" s="3">
        <v>20</v>
      </c>
      <c r="E6" s="3">
        <f t="shared" si="0"/>
        <v>0.16393442622950818</v>
      </c>
      <c r="F6" s="5">
        <v>7.5356975270807304E-11</v>
      </c>
      <c r="G6" s="3" t="s">
        <v>438</v>
      </c>
      <c r="H6" s="3">
        <v>122</v>
      </c>
      <c r="I6" s="3">
        <v>204</v>
      </c>
      <c r="J6" s="3">
        <v>8373</v>
      </c>
      <c r="K6" s="3">
        <v>6.72854387656702</v>
      </c>
      <c r="L6" s="5">
        <v>1.9216020219481299E-8</v>
      </c>
      <c r="M6" s="5">
        <v>4.8040071735139698E-9</v>
      </c>
      <c r="N6" s="5">
        <v>4.5779362477015398E-9</v>
      </c>
    </row>
    <row r="7" spans="1:14" x14ac:dyDescent="0.3">
      <c r="A7" s="3" t="s">
        <v>239</v>
      </c>
      <c r="B7" s="3" t="s">
        <v>439</v>
      </c>
      <c r="C7" s="3" t="s">
        <v>440</v>
      </c>
      <c r="D7" s="3">
        <v>23</v>
      </c>
      <c r="E7" s="3">
        <f t="shared" si="0"/>
        <v>0.18852459016393441</v>
      </c>
      <c r="F7" s="5">
        <v>2.7464948414362602E-10</v>
      </c>
      <c r="G7" s="3" t="s">
        <v>441</v>
      </c>
      <c r="H7" s="3">
        <v>122</v>
      </c>
      <c r="I7" s="3">
        <v>303</v>
      </c>
      <c r="J7" s="3">
        <v>8373</v>
      </c>
      <c r="K7" s="3">
        <v>5.20962506086674</v>
      </c>
      <c r="L7" s="5">
        <v>7.0035626520414898E-8</v>
      </c>
      <c r="M7" s="5">
        <v>1.4007123691324899E-8</v>
      </c>
      <c r="N7" s="5">
        <v>1.33479649293802E-8</v>
      </c>
    </row>
    <row r="8" spans="1:14" x14ac:dyDescent="0.3">
      <c r="A8" s="3" t="s">
        <v>239</v>
      </c>
      <c r="B8" s="3" t="s">
        <v>276</v>
      </c>
      <c r="C8" s="3" t="s">
        <v>277</v>
      </c>
      <c r="D8" s="3">
        <v>25</v>
      </c>
      <c r="E8" s="3">
        <f t="shared" si="0"/>
        <v>0.20491803278688525</v>
      </c>
      <c r="F8" s="5">
        <v>6.3512045797712604E-10</v>
      </c>
      <c r="G8" s="3" t="s">
        <v>442</v>
      </c>
      <c r="H8" s="3">
        <v>122</v>
      </c>
      <c r="I8" s="3">
        <v>379</v>
      </c>
      <c r="J8" s="3">
        <v>8373</v>
      </c>
      <c r="K8" s="3">
        <v>4.5271205501968002</v>
      </c>
      <c r="L8" s="5">
        <v>1.6195571739263601E-7</v>
      </c>
      <c r="M8" s="5">
        <v>2.69926194640278E-8</v>
      </c>
      <c r="N8" s="5">
        <v>2.57223785480736E-8</v>
      </c>
    </row>
    <row r="9" spans="1:14" x14ac:dyDescent="0.3">
      <c r="A9" s="3" t="s">
        <v>239</v>
      </c>
      <c r="B9" s="3" t="s">
        <v>306</v>
      </c>
      <c r="C9" s="3" t="s">
        <v>307</v>
      </c>
      <c r="D9" s="3">
        <v>21</v>
      </c>
      <c r="E9" s="3">
        <f t="shared" si="0"/>
        <v>0.1721311475409836</v>
      </c>
      <c r="F9" s="5">
        <v>1.38964464914495E-9</v>
      </c>
      <c r="G9" s="3" t="s">
        <v>443</v>
      </c>
      <c r="H9" s="3">
        <v>122</v>
      </c>
      <c r="I9" s="3">
        <v>270</v>
      </c>
      <c r="J9" s="3">
        <v>8373</v>
      </c>
      <c r="K9" s="3">
        <v>5.3379781420764996</v>
      </c>
      <c r="L9" s="5">
        <v>3.5435931600158402E-7</v>
      </c>
      <c r="M9" s="5">
        <v>5.0622769361708902E-8</v>
      </c>
      <c r="N9" s="5">
        <v>4.8240521391746099E-8</v>
      </c>
    </row>
    <row r="10" spans="1:14" x14ac:dyDescent="0.3">
      <c r="A10" s="3" t="s">
        <v>239</v>
      </c>
      <c r="B10" s="3" t="s">
        <v>444</v>
      </c>
      <c r="C10" s="3" t="s">
        <v>445</v>
      </c>
      <c r="D10" s="3">
        <v>23</v>
      </c>
      <c r="E10" s="3">
        <f t="shared" si="0"/>
        <v>0.18852459016393441</v>
      </c>
      <c r="F10" s="5">
        <v>8.6809971174413307E-9</v>
      </c>
      <c r="G10" s="3" t="s">
        <v>446</v>
      </c>
      <c r="H10" s="3">
        <v>122</v>
      </c>
      <c r="I10" s="3">
        <v>364</v>
      </c>
      <c r="J10" s="3">
        <v>8373</v>
      </c>
      <c r="K10" s="3">
        <v>4.3365834984687401</v>
      </c>
      <c r="L10" s="5">
        <v>2.2136518310622501E-6</v>
      </c>
      <c r="M10" s="5">
        <v>2.48890681187665E-7</v>
      </c>
      <c r="N10" s="5">
        <v>2.3717817854354E-7</v>
      </c>
    </row>
    <row r="11" spans="1:14" x14ac:dyDescent="0.3">
      <c r="A11" s="3" t="s">
        <v>239</v>
      </c>
      <c r="B11" s="3" t="s">
        <v>447</v>
      </c>
      <c r="C11" s="3" t="s">
        <v>448</v>
      </c>
      <c r="D11" s="3">
        <v>20</v>
      </c>
      <c r="E11" s="3">
        <f t="shared" si="0"/>
        <v>0.16393442622950818</v>
      </c>
      <c r="F11" s="5">
        <v>8.7843769830940898E-9</v>
      </c>
      <c r="G11" s="3" t="s">
        <v>449</v>
      </c>
      <c r="H11" s="3">
        <v>122</v>
      </c>
      <c r="I11" s="3">
        <v>270</v>
      </c>
      <c r="J11" s="3">
        <v>8373</v>
      </c>
      <c r="K11" s="3">
        <v>5.0837887067395204</v>
      </c>
      <c r="L11" s="5">
        <v>2.24001363691161E-6</v>
      </c>
      <c r="M11" s="5">
        <v>2.48890681187665E-7</v>
      </c>
      <c r="N11" s="5">
        <v>2.3717817854354E-7</v>
      </c>
    </row>
    <row r="12" spans="1:14" x14ac:dyDescent="0.3">
      <c r="A12" s="3" t="s">
        <v>239</v>
      </c>
      <c r="B12" s="3" t="s">
        <v>450</v>
      </c>
      <c r="C12" s="3" t="s">
        <v>451</v>
      </c>
      <c r="D12" s="3">
        <v>25</v>
      </c>
      <c r="E12" s="3">
        <f t="shared" si="0"/>
        <v>0.20491803278688525</v>
      </c>
      <c r="F12" s="5">
        <v>4.27987257669211E-8</v>
      </c>
      <c r="G12" s="3" t="s">
        <v>452</v>
      </c>
      <c r="H12" s="3">
        <v>122</v>
      </c>
      <c r="I12" s="3">
        <v>469</v>
      </c>
      <c r="J12" s="3">
        <v>8373</v>
      </c>
      <c r="K12" s="3">
        <v>3.6583767345939999</v>
      </c>
      <c r="L12" s="5">
        <v>1.0913615754892799E-5</v>
      </c>
      <c r="M12" s="5">
        <v>1.09136750705648E-6</v>
      </c>
      <c r="N12" s="5">
        <v>1.04000903613618E-6</v>
      </c>
    </row>
    <row r="13" spans="1:14" x14ac:dyDescent="0.3">
      <c r="A13" s="3" t="s">
        <v>239</v>
      </c>
      <c r="B13" s="3" t="s">
        <v>453</v>
      </c>
      <c r="C13" s="3" t="s">
        <v>454</v>
      </c>
      <c r="D13" s="3">
        <v>14</v>
      </c>
      <c r="E13" s="3">
        <f t="shared" si="0"/>
        <v>0.11475409836065574</v>
      </c>
      <c r="F13" s="5">
        <v>2.9422439071296398E-7</v>
      </c>
      <c r="G13" s="3" t="s">
        <v>455</v>
      </c>
      <c r="H13" s="3">
        <v>122</v>
      </c>
      <c r="I13" s="3">
        <v>154</v>
      </c>
      <c r="J13" s="3">
        <v>8373</v>
      </c>
      <c r="K13" s="3">
        <v>6.2391952309985097</v>
      </c>
      <c r="L13" s="5">
        <v>7.50244162038837E-5</v>
      </c>
      <c r="M13" s="5">
        <v>6.8206563301641698E-6</v>
      </c>
      <c r="N13" s="5">
        <v>6.4996842675682096E-6</v>
      </c>
    </row>
    <row r="14" spans="1:14" x14ac:dyDescent="0.3">
      <c r="A14" s="3" t="s">
        <v>239</v>
      </c>
      <c r="B14" s="3" t="s">
        <v>456</v>
      </c>
      <c r="C14" s="3" t="s">
        <v>457</v>
      </c>
      <c r="D14" s="3">
        <v>46</v>
      </c>
      <c r="E14" s="3">
        <f t="shared" si="0"/>
        <v>0.37704918032786883</v>
      </c>
      <c r="F14" s="5">
        <v>9.8410524162779592E-7</v>
      </c>
      <c r="G14" s="3" t="s">
        <v>458</v>
      </c>
      <c r="H14" s="3">
        <v>122</v>
      </c>
      <c r="I14" s="3">
        <v>1556</v>
      </c>
      <c r="J14" s="3">
        <v>8373</v>
      </c>
      <c r="K14" s="3">
        <v>2.0289413797462998</v>
      </c>
      <c r="L14" s="5">
        <v>2.5091547554023598E-4</v>
      </c>
      <c r="M14" s="5">
        <v>2.0912236384590601E-5</v>
      </c>
      <c r="N14" s="5">
        <v>1.9928131142962802E-5</v>
      </c>
    </row>
    <row r="15" spans="1:14" x14ac:dyDescent="0.3">
      <c r="A15" s="3" t="s">
        <v>239</v>
      </c>
      <c r="B15" s="3" t="s">
        <v>459</v>
      </c>
      <c r="C15" s="3" t="s">
        <v>460</v>
      </c>
      <c r="D15" s="3">
        <v>9</v>
      </c>
      <c r="E15" s="3">
        <f t="shared" si="0"/>
        <v>7.3770491803278687E-2</v>
      </c>
      <c r="F15" s="3">
        <v>1.1545705288894799E-3</v>
      </c>
      <c r="G15" s="3" t="s">
        <v>461</v>
      </c>
      <c r="H15" s="3">
        <v>122</v>
      </c>
      <c r="I15" s="3">
        <v>145</v>
      </c>
      <c r="J15" s="3">
        <v>8373</v>
      </c>
      <c r="K15" s="3">
        <v>4.2598643301300099</v>
      </c>
      <c r="L15" s="3">
        <v>0.25515979796549099</v>
      </c>
      <c r="M15" s="3">
        <v>2.2647344989755101E-2</v>
      </c>
      <c r="N15" s="3">
        <v>2.1581587578472498E-2</v>
      </c>
    </row>
    <row r="16" spans="1:14" x14ac:dyDescent="0.3">
      <c r="A16" s="3" t="s">
        <v>239</v>
      </c>
      <c r="B16" s="3" t="s">
        <v>462</v>
      </c>
      <c r="C16" s="3" t="s">
        <v>463</v>
      </c>
      <c r="D16" s="3">
        <v>8</v>
      </c>
      <c r="E16" s="3">
        <f t="shared" si="0"/>
        <v>6.5573770491803282E-2</v>
      </c>
      <c r="F16" s="3">
        <v>3.0656454403376601E-3</v>
      </c>
      <c r="G16" s="3" t="s">
        <v>464</v>
      </c>
      <c r="H16" s="3">
        <v>122</v>
      </c>
      <c r="I16" s="3">
        <v>133</v>
      </c>
      <c r="J16" s="3">
        <v>8373</v>
      </c>
      <c r="K16" s="3">
        <v>4.1281893257734499</v>
      </c>
      <c r="L16" s="3">
        <v>0.54293986490718804</v>
      </c>
      <c r="M16" s="3">
        <v>5.5838541949007399E-2</v>
      </c>
      <c r="N16" s="3">
        <v>5.3210845857289399E-2</v>
      </c>
    </row>
    <row r="17" spans="1:14" x14ac:dyDescent="0.3">
      <c r="A17" s="3" t="s">
        <v>239</v>
      </c>
      <c r="B17" s="3" t="s">
        <v>465</v>
      </c>
      <c r="C17" s="3" t="s">
        <v>466</v>
      </c>
      <c r="D17" s="3">
        <v>6</v>
      </c>
      <c r="E17" s="3">
        <f t="shared" si="0"/>
        <v>4.9180327868852458E-2</v>
      </c>
      <c r="F17" s="3">
        <v>7.9634257327839304E-3</v>
      </c>
      <c r="G17" s="3" t="s">
        <v>467</v>
      </c>
      <c r="H17" s="3">
        <v>122</v>
      </c>
      <c r="I17" s="3">
        <v>86</v>
      </c>
      <c r="J17" s="3">
        <v>8373</v>
      </c>
      <c r="K17" s="3">
        <v>4.7882195958825697</v>
      </c>
      <c r="L17" s="3">
        <v>0.86981546105524399</v>
      </c>
      <c r="M17" s="3">
        <v>0.135378237457326</v>
      </c>
      <c r="N17" s="3">
        <v>0.129007496871099</v>
      </c>
    </row>
    <row r="18" spans="1:14" x14ac:dyDescent="0.3">
      <c r="A18" s="3" t="s">
        <v>239</v>
      </c>
      <c r="B18" s="3" t="s">
        <v>468</v>
      </c>
      <c r="C18" s="3" t="s">
        <v>469</v>
      </c>
      <c r="D18" s="3">
        <v>5</v>
      </c>
      <c r="E18" s="3">
        <f t="shared" si="0"/>
        <v>4.0983606557377046E-2</v>
      </c>
      <c r="F18" s="3">
        <v>1.0857875675272299E-2</v>
      </c>
      <c r="G18" s="3" t="s">
        <v>470</v>
      </c>
      <c r="H18" s="3">
        <v>122</v>
      </c>
      <c r="I18" s="3">
        <v>60</v>
      </c>
      <c r="J18" s="3">
        <v>8373</v>
      </c>
      <c r="K18" s="3">
        <v>5.7192622950819603</v>
      </c>
      <c r="L18" s="3">
        <v>0.93820293538996602</v>
      </c>
      <c r="M18" s="3">
        <v>0.17304739357465199</v>
      </c>
      <c r="N18" s="3">
        <v>0.16490398681819801</v>
      </c>
    </row>
    <row r="19" spans="1:14" x14ac:dyDescent="0.3">
      <c r="A19" s="3" t="s">
        <v>239</v>
      </c>
      <c r="B19" s="3" t="s">
        <v>471</v>
      </c>
      <c r="C19" s="3" t="s">
        <v>472</v>
      </c>
      <c r="D19" s="3">
        <v>7</v>
      </c>
      <c r="E19" s="3">
        <f t="shared" si="0"/>
        <v>5.737704918032787E-2</v>
      </c>
      <c r="F19" s="3">
        <v>1.5712920543863199E-2</v>
      </c>
      <c r="G19" s="3" t="s">
        <v>473</v>
      </c>
      <c r="H19" s="3">
        <v>122</v>
      </c>
      <c r="I19" s="3">
        <v>140</v>
      </c>
      <c r="J19" s="3">
        <v>8373</v>
      </c>
      <c r="K19" s="3">
        <v>3.4315573770491801</v>
      </c>
      <c r="L19" s="3">
        <v>0.982378008706427</v>
      </c>
      <c r="M19" s="3">
        <v>0.23569380815794799</v>
      </c>
      <c r="N19" s="3">
        <v>0.22460233483286801</v>
      </c>
    </row>
    <row r="20" spans="1:14" x14ac:dyDescent="0.3">
      <c r="A20" s="3" t="s">
        <v>239</v>
      </c>
      <c r="B20" s="3" t="s">
        <v>474</v>
      </c>
      <c r="C20" s="3" t="s">
        <v>475</v>
      </c>
      <c r="D20" s="3">
        <v>5</v>
      </c>
      <c r="E20" s="3">
        <f t="shared" si="0"/>
        <v>4.0983606557377046E-2</v>
      </c>
      <c r="F20" s="3">
        <v>1.82959183995531E-2</v>
      </c>
      <c r="G20" s="3" t="s">
        <v>476</v>
      </c>
      <c r="H20" s="3">
        <v>122</v>
      </c>
      <c r="I20" s="3">
        <v>70</v>
      </c>
      <c r="J20" s="3">
        <v>8373</v>
      </c>
      <c r="K20" s="3">
        <v>4.9022248243559696</v>
      </c>
      <c r="L20" s="3">
        <v>0.99098320603715195</v>
      </c>
      <c r="M20" s="3">
        <v>0.259192177327003</v>
      </c>
      <c r="N20" s="3">
        <v>0.24699489839396799</v>
      </c>
    </row>
    <row r="21" spans="1:14" x14ac:dyDescent="0.3">
      <c r="A21" s="3" t="s">
        <v>239</v>
      </c>
      <c r="B21" s="3" t="s">
        <v>477</v>
      </c>
      <c r="C21" s="3" t="s">
        <v>478</v>
      </c>
      <c r="D21" s="3">
        <v>6</v>
      </c>
      <c r="E21" s="3">
        <f t="shared" si="0"/>
        <v>4.9180327868852458E-2</v>
      </c>
      <c r="F21" s="3">
        <v>2.5281577600812E-2</v>
      </c>
      <c r="G21" s="3" t="s">
        <v>479</v>
      </c>
      <c r="H21" s="3">
        <v>122</v>
      </c>
      <c r="I21" s="3">
        <v>115</v>
      </c>
      <c r="J21" s="3">
        <v>8373</v>
      </c>
      <c r="K21" s="3">
        <v>3.5807555238774</v>
      </c>
      <c r="L21" s="3">
        <v>0.99854054915061397</v>
      </c>
      <c r="M21" s="3">
        <v>0.33930538358984602</v>
      </c>
      <c r="N21" s="3">
        <v>0.32333807142091198</v>
      </c>
    </row>
    <row r="22" spans="1:14" x14ac:dyDescent="0.3">
      <c r="A22" s="3" t="s">
        <v>239</v>
      </c>
      <c r="B22" s="3" t="s">
        <v>480</v>
      </c>
      <c r="C22" s="3" t="s">
        <v>481</v>
      </c>
      <c r="D22" s="3">
        <v>7</v>
      </c>
      <c r="E22" s="3">
        <f t="shared" si="0"/>
        <v>5.737704918032787E-2</v>
      </c>
      <c r="F22" s="3">
        <v>4.5947999954921999E-2</v>
      </c>
      <c r="G22" s="3" t="s">
        <v>482</v>
      </c>
      <c r="H22" s="3">
        <v>122</v>
      </c>
      <c r="I22" s="3">
        <v>180</v>
      </c>
      <c r="J22" s="3">
        <v>8373</v>
      </c>
      <c r="K22" s="3">
        <v>2.6689890710382498</v>
      </c>
      <c r="L22" s="3">
        <v>0.99999382165991202</v>
      </c>
      <c r="M22" s="3">
        <v>0.58583699942525602</v>
      </c>
      <c r="N22" s="3">
        <v>0.55826819945230299</v>
      </c>
    </row>
    <row r="23" spans="1:14" x14ac:dyDescent="0.3">
      <c r="A23" s="3" t="s">
        <v>239</v>
      </c>
      <c r="B23" s="3" t="s">
        <v>483</v>
      </c>
      <c r="C23" s="3" t="s">
        <v>484</v>
      </c>
      <c r="D23" s="3">
        <v>6</v>
      </c>
      <c r="E23" s="3">
        <f t="shared" si="0"/>
        <v>4.9180327868852458E-2</v>
      </c>
      <c r="F23" s="3">
        <v>5.7275638775569897E-2</v>
      </c>
      <c r="G23" s="3" t="s">
        <v>485</v>
      </c>
      <c r="H23" s="3">
        <v>122</v>
      </c>
      <c r="I23" s="3">
        <v>144</v>
      </c>
      <c r="J23" s="3">
        <v>8373</v>
      </c>
      <c r="K23" s="3">
        <v>2.8596311475409801</v>
      </c>
      <c r="L23" s="3">
        <v>0.99999970616322997</v>
      </c>
      <c r="M23" s="3">
        <v>0.68185953641197095</v>
      </c>
      <c r="N23" s="3">
        <v>0.64977202881611396</v>
      </c>
    </row>
    <row r="24" spans="1:14" x14ac:dyDescent="0.3">
      <c r="A24" s="3" t="s">
        <v>239</v>
      </c>
      <c r="B24" s="3" t="s">
        <v>486</v>
      </c>
      <c r="C24" s="3" t="s">
        <v>487</v>
      </c>
      <c r="D24" s="3">
        <v>4</v>
      </c>
      <c r="E24" s="3">
        <f t="shared" si="0"/>
        <v>3.2786885245901641E-2</v>
      </c>
      <c r="F24" s="3">
        <v>6.0198028855635799E-2</v>
      </c>
      <c r="G24" s="3" t="s">
        <v>488</v>
      </c>
      <c r="H24" s="3">
        <v>122</v>
      </c>
      <c r="I24" s="3">
        <v>62</v>
      </c>
      <c r="J24" s="3">
        <v>8373</v>
      </c>
      <c r="K24" s="3">
        <v>4.42781597038603</v>
      </c>
      <c r="L24" s="3">
        <v>0.99999986687192399</v>
      </c>
      <c r="M24" s="3">
        <v>0.68185953641197095</v>
      </c>
      <c r="N24" s="3">
        <v>0.64977202881611396</v>
      </c>
    </row>
    <row r="25" spans="1:14" x14ac:dyDescent="0.3">
      <c r="A25" s="3" t="s">
        <v>239</v>
      </c>
      <c r="B25" s="3" t="s">
        <v>264</v>
      </c>
      <c r="C25" s="3" t="s">
        <v>265</v>
      </c>
      <c r="D25" s="3">
        <v>6</v>
      </c>
      <c r="E25" s="3">
        <f t="shared" si="0"/>
        <v>4.9180327868852458E-2</v>
      </c>
      <c r="F25" s="3">
        <v>6.1501056225393501E-2</v>
      </c>
      <c r="G25" s="3" t="s">
        <v>489</v>
      </c>
      <c r="H25" s="3">
        <v>122</v>
      </c>
      <c r="I25" s="3">
        <v>147</v>
      </c>
      <c r="J25" s="3">
        <v>8373</v>
      </c>
      <c r="K25" s="3">
        <v>2.8012713282034101</v>
      </c>
      <c r="L25" s="3">
        <v>0.99999990654210602</v>
      </c>
      <c r="M25" s="3">
        <v>0.68185953641197095</v>
      </c>
      <c r="N25" s="3">
        <v>0.64977202881611396</v>
      </c>
    </row>
    <row r="26" spans="1:14" x14ac:dyDescent="0.3">
      <c r="A26" s="3" t="s">
        <v>239</v>
      </c>
      <c r="B26" s="3" t="s">
        <v>490</v>
      </c>
      <c r="C26" s="3" t="s">
        <v>491</v>
      </c>
      <c r="D26" s="3">
        <v>4</v>
      </c>
      <c r="E26" s="3">
        <f t="shared" si="0"/>
        <v>3.2786885245901641E-2</v>
      </c>
      <c r="F26" s="3">
        <v>6.4977401346037494E-2</v>
      </c>
      <c r="G26" s="3" t="s">
        <v>492</v>
      </c>
      <c r="H26" s="3">
        <v>122</v>
      </c>
      <c r="I26" s="3">
        <v>64</v>
      </c>
      <c r="J26" s="3">
        <v>8373</v>
      </c>
      <c r="K26" s="3">
        <v>4.28944672131147</v>
      </c>
      <c r="L26" s="3">
        <v>0.999999963722494</v>
      </c>
      <c r="M26" s="3">
        <v>0.69038488930164799</v>
      </c>
      <c r="N26" s="3">
        <v>0.65789618862862898</v>
      </c>
    </row>
    <row r="27" spans="1:14" x14ac:dyDescent="0.3">
      <c r="A27" s="3" t="s">
        <v>239</v>
      </c>
      <c r="B27" s="3" t="s">
        <v>273</v>
      </c>
      <c r="C27" s="3" t="s">
        <v>274</v>
      </c>
      <c r="D27" s="3">
        <v>8</v>
      </c>
      <c r="E27" s="3">
        <f t="shared" si="0"/>
        <v>6.5573770491803282E-2</v>
      </c>
      <c r="F27" s="3">
        <v>6.8713578652421198E-2</v>
      </c>
      <c r="G27" s="3" t="s">
        <v>493</v>
      </c>
      <c r="H27" s="3">
        <v>122</v>
      </c>
      <c r="I27" s="3">
        <v>249</v>
      </c>
      <c r="J27" s="3">
        <v>8373</v>
      </c>
      <c r="K27" s="3">
        <v>2.20501678846533</v>
      </c>
      <c r="L27" s="3">
        <v>0.99999998693125003</v>
      </c>
      <c r="M27" s="3">
        <v>0.70087850225469595</v>
      </c>
      <c r="N27" s="3">
        <v>0.66789598450153398</v>
      </c>
    </row>
    <row r="28" spans="1:14" x14ac:dyDescent="0.3">
      <c r="A28" s="3" t="s">
        <v>239</v>
      </c>
      <c r="B28" s="3" t="s">
        <v>494</v>
      </c>
      <c r="C28" s="3" t="s">
        <v>495</v>
      </c>
      <c r="D28" s="3">
        <v>4</v>
      </c>
      <c r="E28" s="3">
        <f t="shared" si="0"/>
        <v>3.2786885245901641E-2</v>
      </c>
      <c r="F28" s="3">
        <v>9.7071362923903795E-2</v>
      </c>
      <c r="G28" s="3" t="s">
        <v>496</v>
      </c>
      <c r="H28" s="3">
        <v>122</v>
      </c>
      <c r="I28" s="3">
        <v>76</v>
      </c>
      <c r="J28" s="3">
        <v>8373</v>
      </c>
      <c r="K28" s="3">
        <v>3.61216566005176</v>
      </c>
      <c r="L28" s="3">
        <v>0.99999999999508304</v>
      </c>
      <c r="M28" s="3">
        <v>0.89826140877967897</v>
      </c>
      <c r="N28" s="3">
        <v>0.85599028366063601</v>
      </c>
    </row>
    <row r="29" spans="1:14" x14ac:dyDescent="0.3">
      <c r="A29" s="3" t="s">
        <v>239</v>
      </c>
      <c r="B29" s="3" t="s">
        <v>497</v>
      </c>
      <c r="C29" s="3" t="s">
        <v>498</v>
      </c>
      <c r="D29" s="3">
        <v>4</v>
      </c>
      <c r="E29" s="3">
        <f t="shared" si="0"/>
        <v>3.2786885245901641E-2</v>
      </c>
      <c r="F29" s="3">
        <v>9.99925084126152E-2</v>
      </c>
      <c r="G29" s="3" t="s">
        <v>499</v>
      </c>
      <c r="H29" s="3">
        <v>122</v>
      </c>
      <c r="I29" s="3">
        <v>77</v>
      </c>
      <c r="J29" s="3">
        <v>8373</v>
      </c>
      <c r="K29" s="3">
        <v>3.56525441771343</v>
      </c>
      <c r="L29" s="3">
        <v>0.99999999999784805</v>
      </c>
      <c r="M29" s="3">
        <v>0.89826140877967897</v>
      </c>
      <c r="N29" s="3">
        <v>0.85599028366063601</v>
      </c>
    </row>
  </sheetData>
  <mergeCells count="1">
    <mergeCell ref="A1:M1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68"/>
  <sheetViews>
    <sheetView workbookViewId="0">
      <selection sqref="A1:M1"/>
    </sheetView>
  </sheetViews>
  <sheetFormatPr defaultColWidth="9" defaultRowHeight="14" x14ac:dyDescent="0.3"/>
  <sheetData>
    <row r="1" spans="1:14" x14ac:dyDescent="0.3">
      <c r="A1" s="6" t="s">
        <v>100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4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 x14ac:dyDescent="0.3">
      <c r="A3" s="1" t="s">
        <v>14</v>
      </c>
      <c r="B3" s="1" t="s">
        <v>500</v>
      </c>
      <c r="C3" s="1" t="s">
        <v>501</v>
      </c>
      <c r="D3" s="1">
        <v>8</v>
      </c>
      <c r="E3" s="1">
        <f>D3/H3</f>
        <v>3.0534351145038167E-2</v>
      </c>
      <c r="F3" s="1">
        <v>1.86839287357351E-4</v>
      </c>
      <c r="G3" s="1" t="s">
        <v>502</v>
      </c>
      <c r="H3" s="1">
        <v>262</v>
      </c>
      <c r="I3" s="1">
        <v>56</v>
      </c>
      <c r="J3" s="1">
        <v>12118</v>
      </c>
      <c r="K3" s="1">
        <v>6.6074154852780804</v>
      </c>
      <c r="L3" s="1">
        <v>0.19652503137448599</v>
      </c>
      <c r="M3" s="1">
        <v>0.21878880549545901</v>
      </c>
      <c r="N3" s="1">
        <v>0.21878880549545901</v>
      </c>
    </row>
    <row r="4" spans="1:14" x14ac:dyDescent="0.3">
      <c r="A4" s="1" t="s">
        <v>14</v>
      </c>
      <c r="B4" s="1" t="s">
        <v>503</v>
      </c>
      <c r="C4" s="1" t="s">
        <v>504</v>
      </c>
      <c r="D4" s="1">
        <v>4</v>
      </c>
      <c r="E4" s="1">
        <f t="shared" ref="E4:E36" si="0">D4/H4</f>
        <v>1.5267175572519083E-2</v>
      </c>
      <c r="F4" s="1">
        <v>1.8813896781027901E-3</v>
      </c>
      <c r="G4" s="1" t="s">
        <v>505</v>
      </c>
      <c r="H4" s="1">
        <v>262</v>
      </c>
      <c r="I4" s="1">
        <v>12</v>
      </c>
      <c r="J4" s="1">
        <v>12118</v>
      </c>
      <c r="K4" s="1">
        <v>15.417302798982099</v>
      </c>
      <c r="L4" s="1">
        <v>0.889769579008441</v>
      </c>
      <c r="M4" s="1">
        <v>0.76577380383863003</v>
      </c>
      <c r="N4" s="1">
        <v>0.76577380383863003</v>
      </c>
    </row>
    <row r="5" spans="1:14" x14ac:dyDescent="0.3">
      <c r="A5" s="1" t="s">
        <v>14</v>
      </c>
      <c r="B5" s="1" t="s">
        <v>506</v>
      </c>
      <c r="C5" s="1" t="s">
        <v>507</v>
      </c>
      <c r="D5" s="1">
        <v>4</v>
      </c>
      <c r="E5" s="1">
        <f t="shared" si="0"/>
        <v>1.5267175572519083E-2</v>
      </c>
      <c r="F5" s="1">
        <v>3.0151641353856201E-3</v>
      </c>
      <c r="G5" s="1" t="s">
        <v>508</v>
      </c>
      <c r="H5" s="1">
        <v>262</v>
      </c>
      <c r="I5" s="1">
        <v>14</v>
      </c>
      <c r="J5" s="1">
        <v>12118</v>
      </c>
      <c r="K5" s="1">
        <v>13.2148309705561</v>
      </c>
      <c r="L5" s="1">
        <v>0.97087303299308902</v>
      </c>
      <c r="M5" s="1">
        <v>0.76577380383863003</v>
      </c>
      <c r="N5" s="1">
        <v>0.76577380383863003</v>
      </c>
    </row>
    <row r="6" spans="1:14" x14ac:dyDescent="0.3">
      <c r="A6" s="1" t="s">
        <v>14</v>
      </c>
      <c r="B6" s="1" t="s">
        <v>509</v>
      </c>
      <c r="C6" s="1" t="s">
        <v>510</v>
      </c>
      <c r="D6" s="1">
        <v>5</v>
      </c>
      <c r="E6" s="1">
        <f t="shared" si="0"/>
        <v>1.9083969465648856E-2</v>
      </c>
      <c r="F6" s="1">
        <v>3.2686402764608899E-3</v>
      </c>
      <c r="G6" s="1" t="s">
        <v>511</v>
      </c>
      <c r="H6" s="1">
        <v>262</v>
      </c>
      <c r="I6" s="1">
        <v>29</v>
      </c>
      <c r="J6" s="1">
        <v>12118</v>
      </c>
      <c r="K6" s="1">
        <v>7.9744669649907802</v>
      </c>
      <c r="L6" s="1">
        <v>0.97837373900490099</v>
      </c>
      <c r="M6" s="1">
        <v>0.76577380383863003</v>
      </c>
      <c r="N6" s="1">
        <v>0.76577380383863003</v>
      </c>
    </row>
    <row r="7" spans="1:14" x14ac:dyDescent="0.3">
      <c r="A7" s="1" t="s">
        <v>14</v>
      </c>
      <c r="B7" s="1" t="s">
        <v>512</v>
      </c>
      <c r="C7" s="1" t="s">
        <v>513</v>
      </c>
      <c r="D7" s="1">
        <v>6</v>
      </c>
      <c r="E7" s="1">
        <f t="shared" si="0"/>
        <v>2.2900763358778626E-2</v>
      </c>
      <c r="F7" s="1">
        <v>3.2697429711299299E-3</v>
      </c>
      <c r="G7" s="1" t="s">
        <v>514</v>
      </c>
      <c r="H7" s="1">
        <v>262</v>
      </c>
      <c r="I7" s="1">
        <v>47</v>
      </c>
      <c r="J7" s="1">
        <v>12118</v>
      </c>
      <c r="K7" s="1">
        <v>5.90449894429105</v>
      </c>
      <c r="L7" s="1">
        <v>0.97840173748433101</v>
      </c>
      <c r="M7" s="1">
        <v>0.76577380383863003</v>
      </c>
      <c r="N7" s="1">
        <v>0.76577380383863003</v>
      </c>
    </row>
    <row r="8" spans="1:14" x14ac:dyDescent="0.3">
      <c r="A8" s="1" t="s">
        <v>14</v>
      </c>
      <c r="B8" s="1" t="s">
        <v>515</v>
      </c>
      <c r="C8" s="1" t="s">
        <v>516</v>
      </c>
      <c r="D8" s="1">
        <v>3</v>
      </c>
      <c r="E8" s="1">
        <f t="shared" si="0"/>
        <v>1.1450381679389313E-2</v>
      </c>
      <c r="F8" s="1">
        <v>6.5465142415682097E-3</v>
      </c>
      <c r="G8" s="1" t="s">
        <v>517</v>
      </c>
      <c r="H8" s="1">
        <v>262</v>
      </c>
      <c r="I8" s="1">
        <v>6</v>
      </c>
      <c r="J8" s="1">
        <v>12118</v>
      </c>
      <c r="K8" s="1">
        <v>23.125954198473199</v>
      </c>
      <c r="L8" s="1">
        <v>0.99954315706599195</v>
      </c>
      <c r="M8" s="1">
        <v>1</v>
      </c>
      <c r="N8" s="1">
        <v>1</v>
      </c>
    </row>
    <row r="9" spans="1:14" x14ac:dyDescent="0.3">
      <c r="A9" s="1" t="s">
        <v>14</v>
      </c>
      <c r="B9" s="1" t="s">
        <v>518</v>
      </c>
      <c r="C9" s="1" t="s">
        <v>519</v>
      </c>
      <c r="D9" s="1">
        <v>5</v>
      </c>
      <c r="E9" s="1">
        <f t="shared" si="0"/>
        <v>1.9083969465648856E-2</v>
      </c>
      <c r="F9" s="1">
        <v>7.9475705328092699E-3</v>
      </c>
      <c r="G9" s="1" t="s">
        <v>511</v>
      </c>
      <c r="H9" s="1">
        <v>262</v>
      </c>
      <c r="I9" s="1">
        <v>37</v>
      </c>
      <c r="J9" s="1">
        <v>12118</v>
      </c>
      <c r="K9" s="1">
        <v>6.2502578914792597</v>
      </c>
      <c r="L9" s="1">
        <v>0.99991249237859803</v>
      </c>
      <c r="M9" s="1">
        <v>1</v>
      </c>
      <c r="N9" s="1">
        <v>1</v>
      </c>
    </row>
    <row r="10" spans="1:14" x14ac:dyDescent="0.3">
      <c r="A10" s="1" t="s">
        <v>14</v>
      </c>
      <c r="B10" s="1" t="s">
        <v>520</v>
      </c>
      <c r="C10" s="1" t="s">
        <v>521</v>
      </c>
      <c r="D10" s="1">
        <v>4</v>
      </c>
      <c r="E10" s="1">
        <f t="shared" si="0"/>
        <v>1.5267175572519083E-2</v>
      </c>
      <c r="F10" s="1">
        <v>1.1236864101958E-2</v>
      </c>
      <c r="G10" s="1" t="s">
        <v>522</v>
      </c>
      <c r="H10" s="1">
        <v>262</v>
      </c>
      <c r="I10" s="1">
        <v>22</v>
      </c>
      <c r="J10" s="1">
        <v>12118</v>
      </c>
      <c r="K10" s="1">
        <v>8.4094378903539209</v>
      </c>
      <c r="L10" s="1">
        <v>0.99999820921375504</v>
      </c>
      <c r="M10" s="1">
        <v>1</v>
      </c>
      <c r="N10" s="1">
        <v>1</v>
      </c>
    </row>
    <row r="11" spans="1:14" x14ac:dyDescent="0.3">
      <c r="A11" s="1" t="s">
        <v>14</v>
      </c>
      <c r="B11" s="1" t="s">
        <v>312</v>
      </c>
      <c r="C11" s="1" t="s">
        <v>313</v>
      </c>
      <c r="D11" s="1">
        <v>4</v>
      </c>
      <c r="E11" s="1">
        <f t="shared" si="0"/>
        <v>1.5267175572519083E-2</v>
      </c>
      <c r="F11" s="1">
        <v>1.4310012851939599E-2</v>
      </c>
      <c r="G11" s="1" t="s">
        <v>523</v>
      </c>
      <c r="H11" s="1">
        <v>262</v>
      </c>
      <c r="I11" s="1">
        <v>24</v>
      </c>
      <c r="J11" s="1">
        <v>12118</v>
      </c>
      <c r="K11" s="1">
        <v>7.7086513994910897</v>
      </c>
      <c r="L11" s="1">
        <v>0.99999995323252699</v>
      </c>
      <c r="M11" s="1">
        <v>1</v>
      </c>
      <c r="N11" s="1">
        <v>1</v>
      </c>
    </row>
    <row r="12" spans="1:14" x14ac:dyDescent="0.3">
      <c r="A12" s="1" t="s">
        <v>14</v>
      </c>
      <c r="B12" s="1" t="s">
        <v>524</v>
      </c>
      <c r="C12" s="1" t="s">
        <v>525</v>
      </c>
      <c r="D12" s="1">
        <v>3</v>
      </c>
      <c r="E12" s="1">
        <f t="shared" si="0"/>
        <v>1.1450381679389313E-2</v>
      </c>
      <c r="F12" s="1">
        <v>1.8554082284200999E-2</v>
      </c>
      <c r="G12" s="1" t="s">
        <v>526</v>
      </c>
      <c r="H12" s="1">
        <v>262</v>
      </c>
      <c r="I12" s="1">
        <v>10</v>
      </c>
      <c r="J12" s="1">
        <v>12118</v>
      </c>
      <c r="K12" s="1">
        <v>13.875572519083899</v>
      </c>
      <c r="L12" s="1">
        <v>0.99999999970110198</v>
      </c>
      <c r="M12" s="1">
        <v>1</v>
      </c>
      <c r="N12" s="1">
        <v>1</v>
      </c>
    </row>
    <row r="13" spans="1:14" x14ac:dyDescent="0.3">
      <c r="A13" s="1" t="s">
        <v>14</v>
      </c>
      <c r="B13" s="1" t="s">
        <v>527</v>
      </c>
      <c r="C13" s="1" t="s">
        <v>528</v>
      </c>
      <c r="D13" s="1">
        <v>3</v>
      </c>
      <c r="E13" s="1">
        <f t="shared" si="0"/>
        <v>1.1450381679389313E-2</v>
      </c>
      <c r="F13" s="1">
        <v>1.8554082284200999E-2</v>
      </c>
      <c r="G13" s="1" t="s">
        <v>529</v>
      </c>
      <c r="H13" s="1">
        <v>262</v>
      </c>
      <c r="I13" s="1">
        <v>10</v>
      </c>
      <c r="J13" s="1">
        <v>12118</v>
      </c>
      <c r="K13" s="1">
        <v>13.875572519083899</v>
      </c>
      <c r="L13" s="1">
        <v>0.99999999970110198</v>
      </c>
      <c r="M13" s="1">
        <v>1</v>
      </c>
      <c r="N13" s="1">
        <v>1</v>
      </c>
    </row>
    <row r="14" spans="1:14" x14ac:dyDescent="0.3">
      <c r="A14" s="1" t="s">
        <v>14</v>
      </c>
      <c r="B14" s="1" t="s">
        <v>530</v>
      </c>
      <c r="C14" s="1" t="s">
        <v>531</v>
      </c>
      <c r="D14" s="1">
        <v>4</v>
      </c>
      <c r="E14" s="1">
        <f t="shared" si="0"/>
        <v>1.5267175572519083E-2</v>
      </c>
      <c r="F14" s="1">
        <v>1.97274665076273E-2</v>
      </c>
      <c r="G14" s="1" t="s">
        <v>532</v>
      </c>
      <c r="H14" s="1">
        <v>262</v>
      </c>
      <c r="I14" s="1">
        <v>27</v>
      </c>
      <c r="J14" s="1">
        <v>12118</v>
      </c>
      <c r="K14" s="1">
        <v>6.8521345773254101</v>
      </c>
      <c r="L14" s="1">
        <v>0.99999999992635502</v>
      </c>
      <c r="M14" s="1">
        <v>1</v>
      </c>
      <c r="N14" s="1">
        <v>1</v>
      </c>
    </row>
    <row r="15" spans="1:14" x14ac:dyDescent="0.3">
      <c r="A15" s="1" t="s">
        <v>14</v>
      </c>
      <c r="B15" s="1" t="s">
        <v>533</v>
      </c>
      <c r="C15" s="1" t="s">
        <v>534</v>
      </c>
      <c r="D15" s="1">
        <v>6</v>
      </c>
      <c r="E15" s="1">
        <f t="shared" si="0"/>
        <v>2.2900763358778626E-2</v>
      </c>
      <c r="F15" s="1">
        <v>2.04294849466145E-2</v>
      </c>
      <c r="G15" s="1" t="s">
        <v>535</v>
      </c>
      <c r="H15" s="1">
        <v>262</v>
      </c>
      <c r="I15" s="1">
        <v>73</v>
      </c>
      <c r="J15" s="1">
        <v>12118</v>
      </c>
      <c r="K15" s="1">
        <v>3.80152671755725</v>
      </c>
      <c r="L15" s="1">
        <v>0.99999999996817102</v>
      </c>
      <c r="M15" s="1">
        <v>1</v>
      </c>
      <c r="N15" s="1">
        <v>1</v>
      </c>
    </row>
    <row r="16" spans="1:14" x14ac:dyDescent="0.3">
      <c r="A16" s="1" t="s">
        <v>14</v>
      </c>
      <c r="B16" s="1" t="s">
        <v>99</v>
      </c>
      <c r="C16" s="1" t="s">
        <v>100</v>
      </c>
      <c r="D16" s="1">
        <v>5</v>
      </c>
      <c r="E16" s="1">
        <f t="shared" si="0"/>
        <v>1.9083969465648856E-2</v>
      </c>
      <c r="F16" s="1">
        <v>2.2322111589213399E-2</v>
      </c>
      <c r="G16" s="1" t="s">
        <v>536</v>
      </c>
      <c r="H16" s="1">
        <v>262</v>
      </c>
      <c r="I16" s="1">
        <v>50</v>
      </c>
      <c r="J16" s="1">
        <v>12118</v>
      </c>
      <c r="K16" s="1">
        <v>4.6251908396946497</v>
      </c>
      <c r="L16" s="1">
        <v>0.99999999999669398</v>
      </c>
      <c r="M16" s="1">
        <v>1</v>
      </c>
      <c r="N16" s="1">
        <v>1</v>
      </c>
    </row>
    <row r="17" spans="1:14" x14ac:dyDescent="0.3">
      <c r="A17" s="1" t="s">
        <v>14</v>
      </c>
      <c r="B17" s="1" t="s">
        <v>537</v>
      </c>
      <c r="C17" s="1" t="s">
        <v>538</v>
      </c>
      <c r="D17" s="1">
        <v>3</v>
      </c>
      <c r="E17" s="1">
        <f t="shared" si="0"/>
        <v>1.1450381679389313E-2</v>
      </c>
      <c r="F17" s="1">
        <v>2.2358599866733199E-2</v>
      </c>
      <c r="G17" s="1" t="s">
        <v>539</v>
      </c>
      <c r="H17" s="1">
        <v>262</v>
      </c>
      <c r="I17" s="1">
        <v>11</v>
      </c>
      <c r="J17" s="1">
        <v>12118</v>
      </c>
      <c r="K17" s="1">
        <v>12.6141568355308</v>
      </c>
      <c r="L17" s="1">
        <v>0.99999999999683498</v>
      </c>
      <c r="M17" s="1">
        <v>1</v>
      </c>
      <c r="N17" s="1">
        <v>1</v>
      </c>
    </row>
    <row r="18" spans="1:14" x14ac:dyDescent="0.3">
      <c r="A18" s="1" t="s">
        <v>14</v>
      </c>
      <c r="B18" s="1" t="s">
        <v>540</v>
      </c>
      <c r="C18" s="1" t="s">
        <v>541</v>
      </c>
      <c r="D18" s="1">
        <v>3</v>
      </c>
      <c r="E18" s="1">
        <f t="shared" si="0"/>
        <v>1.1450381679389313E-2</v>
      </c>
      <c r="F18" s="1">
        <v>2.2358599866733199E-2</v>
      </c>
      <c r="G18" s="1" t="s">
        <v>542</v>
      </c>
      <c r="H18" s="1">
        <v>262</v>
      </c>
      <c r="I18" s="1">
        <v>11</v>
      </c>
      <c r="J18" s="1">
        <v>12118</v>
      </c>
      <c r="K18" s="1">
        <v>12.6141568355308</v>
      </c>
      <c r="L18" s="1">
        <v>0.99999999999683498</v>
      </c>
      <c r="M18" s="1">
        <v>1</v>
      </c>
      <c r="N18" s="1">
        <v>1</v>
      </c>
    </row>
    <row r="19" spans="1:14" x14ac:dyDescent="0.3">
      <c r="A19" s="1" t="s">
        <v>14</v>
      </c>
      <c r="B19" s="1" t="s">
        <v>543</v>
      </c>
      <c r="C19" s="1" t="s">
        <v>544</v>
      </c>
      <c r="D19" s="1">
        <v>4</v>
      </c>
      <c r="E19" s="1">
        <f t="shared" si="0"/>
        <v>1.5267175572519083E-2</v>
      </c>
      <c r="F19" s="1">
        <v>2.61251047240166E-2</v>
      </c>
      <c r="G19" s="1" t="s">
        <v>545</v>
      </c>
      <c r="H19" s="1">
        <v>262</v>
      </c>
      <c r="I19" s="1">
        <v>30</v>
      </c>
      <c r="J19" s="1">
        <v>12118</v>
      </c>
      <c r="K19" s="1">
        <v>6.1669211195928701</v>
      </c>
      <c r="L19" s="1">
        <v>0.99999999999996503</v>
      </c>
      <c r="M19" s="1">
        <v>1</v>
      </c>
      <c r="N19" s="1">
        <v>1</v>
      </c>
    </row>
    <row r="20" spans="1:14" x14ac:dyDescent="0.3">
      <c r="A20" s="1" t="s">
        <v>14</v>
      </c>
      <c r="B20" s="1" t="s">
        <v>546</v>
      </c>
      <c r="C20" s="1" t="s">
        <v>547</v>
      </c>
      <c r="D20" s="1">
        <v>7</v>
      </c>
      <c r="E20" s="1">
        <f t="shared" si="0"/>
        <v>2.6717557251908396E-2</v>
      </c>
      <c r="F20" s="1">
        <v>3.0319767279588399E-2</v>
      </c>
      <c r="G20" s="1" t="s">
        <v>548</v>
      </c>
      <c r="H20" s="1">
        <v>262</v>
      </c>
      <c r="I20" s="1">
        <v>109</v>
      </c>
      <c r="J20" s="1">
        <v>12118</v>
      </c>
      <c r="K20" s="1">
        <v>2.9703060438405999</v>
      </c>
      <c r="L20" s="1">
        <v>0.999999999999999</v>
      </c>
      <c r="M20" s="1">
        <v>1</v>
      </c>
      <c r="N20" s="1">
        <v>1</v>
      </c>
    </row>
    <row r="21" spans="1:14" x14ac:dyDescent="0.3">
      <c r="A21" s="1" t="s">
        <v>14</v>
      </c>
      <c r="B21" s="1" t="s">
        <v>549</v>
      </c>
      <c r="C21" s="1" t="s">
        <v>550</v>
      </c>
      <c r="D21" s="1">
        <v>3</v>
      </c>
      <c r="E21" s="1">
        <f t="shared" si="0"/>
        <v>1.1450381679389313E-2</v>
      </c>
      <c r="F21" s="1">
        <v>3.08262121422904E-2</v>
      </c>
      <c r="G21" s="1" t="s">
        <v>551</v>
      </c>
      <c r="H21" s="1">
        <v>262</v>
      </c>
      <c r="I21" s="1">
        <v>13</v>
      </c>
      <c r="J21" s="1">
        <v>12118</v>
      </c>
      <c r="K21" s="1">
        <v>10.6735173223722</v>
      </c>
      <c r="L21" s="1">
        <v>0.999999999999999</v>
      </c>
      <c r="M21" s="1">
        <v>1</v>
      </c>
      <c r="N21" s="1">
        <v>1</v>
      </c>
    </row>
    <row r="22" spans="1:14" x14ac:dyDescent="0.3">
      <c r="A22" s="1" t="s">
        <v>14</v>
      </c>
      <c r="B22" s="1" t="s">
        <v>552</v>
      </c>
      <c r="C22" s="1" t="s">
        <v>553</v>
      </c>
      <c r="D22" s="1">
        <v>4</v>
      </c>
      <c r="E22" s="1">
        <f t="shared" si="0"/>
        <v>1.5267175572519083E-2</v>
      </c>
      <c r="F22" s="1">
        <v>3.0934589760232899E-2</v>
      </c>
      <c r="G22" s="1" t="s">
        <v>554</v>
      </c>
      <c r="H22" s="1">
        <v>262</v>
      </c>
      <c r="I22" s="1">
        <v>32</v>
      </c>
      <c r="J22" s="1">
        <v>12118</v>
      </c>
      <c r="K22" s="1">
        <v>5.7814885496183201</v>
      </c>
      <c r="L22" s="1">
        <v>0.999999999999999</v>
      </c>
      <c r="M22" s="1">
        <v>1</v>
      </c>
      <c r="N22" s="1">
        <v>1</v>
      </c>
    </row>
    <row r="23" spans="1:14" x14ac:dyDescent="0.3">
      <c r="A23" s="1" t="s">
        <v>14</v>
      </c>
      <c r="B23" s="1" t="s">
        <v>555</v>
      </c>
      <c r="C23" s="1" t="s">
        <v>556</v>
      </c>
      <c r="D23" s="1">
        <v>4</v>
      </c>
      <c r="E23" s="1">
        <f t="shared" si="0"/>
        <v>1.5267175572519083E-2</v>
      </c>
      <c r="F23" s="1">
        <v>4.1842579207171798E-2</v>
      </c>
      <c r="G23" s="1" t="s">
        <v>557</v>
      </c>
      <c r="H23" s="1">
        <v>262</v>
      </c>
      <c r="I23" s="1">
        <v>36</v>
      </c>
      <c r="J23" s="1">
        <v>12118</v>
      </c>
      <c r="K23" s="1">
        <v>5.1391009329940598</v>
      </c>
      <c r="L23" s="1">
        <v>1</v>
      </c>
      <c r="M23" s="1">
        <v>1</v>
      </c>
      <c r="N23" s="1">
        <v>1</v>
      </c>
    </row>
    <row r="24" spans="1:14" x14ac:dyDescent="0.3">
      <c r="A24" s="1" t="s">
        <v>14</v>
      </c>
      <c r="B24" s="1" t="s">
        <v>558</v>
      </c>
      <c r="C24" s="1" t="s">
        <v>559</v>
      </c>
      <c r="D24" s="1">
        <v>2</v>
      </c>
      <c r="E24" s="1">
        <f t="shared" si="0"/>
        <v>7.6335877862595417E-3</v>
      </c>
      <c r="F24" s="1">
        <v>4.2614260097890197E-2</v>
      </c>
      <c r="G24" s="1" t="s">
        <v>560</v>
      </c>
      <c r="H24" s="1">
        <v>262</v>
      </c>
      <c r="I24" s="1">
        <v>2</v>
      </c>
      <c r="J24" s="1">
        <v>12118</v>
      </c>
      <c r="K24" s="1">
        <v>46.251908396946497</v>
      </c>
      <c r="L24" s="1">
        <v>1</v>
      </c>
      <c r="M24" s="1">
        <v>1</v>
      </c>
      <c r="N24" s="1">
        <v>1</v>
      </c>
    </row>
    <row r="25" spans="1:14" x14ac:dyDescent="0.3">
      <c r="A25" s="1" t="s">
        <v>14</v>
      </c>
      <c r="B25" s="1" t="s">
        <v>561</v>
      </c>
      <c r="C25" s="1" t="s">
        <v>562</v>
      </c>
      <c r="D25" s="1">
        <v>2</v>
      </c>
      <c r="E25" s="1">
        <f t="shared" si="0"/>
        <v>7.6335877862595417E-3</v>
      </c>
      <c r="F25" s="1">
        <v>4.2614260097890197E-2</v>
      </c>
      <c r="G25" s="1" t="s">
        <v>563</v>
      </c>
      <c r="H25" s="1">
        <v>262</v>
      </c>
      <c r="I25" s="1">
        <v>2</v>
      </c>
      <c r="J25" s="1">
        <v>12118</v>
      </c>
      <c r="K25" s="1">
        <v>46.251908396946497</v>
      </c>
      <c r="L25" s="1">
        <v>1</v>
      </c>
      <c r="M25" s="1">
        <v>1</v>
      </c>
      <c r="N25" s="1">
        <v>1</v>
      </c>
    </row>
    <row r="26" spans="1:14" x14ac:dyDescent="0.3">
      <c r="A26" s="1" t="s">
        <v>14</v>
      </c>
      <c r="B26" s="1" t="s">
        <v>564</v>
      </c>
      <c r="C26" s="1" t="s">
        <v>565</v>
      </c>
      <c r="D26" s="1">
        <v>4</v>
      </c>
      <c r="E26" s="1">
        <f t="shared" si="0"/>
        <v>1.5267175572519083E-2</v>
      </c>
      <c r="F26" s="1">
        <v>4.7927431128421197E-2</v>
      </c>
      <c r="G26" s="1" t="s">
        <v>566</v>
      </c>
      <c r="H26" s="1">
        <v>262</v>
      </c>
      <c r="I26" s="1">
        <v>38</v>
      </c>
      <c r="J26" s="1">
        <v>12118</v>
      </c>
      <c r="K26" s="1">
        <v>4.8686219365206904</v>
      </c>
      <c r="L26" s="1">
        <v>1</v>
      </c>
      <c r="M26" s="1">
        <v>1</v>
      </c>
      <c r="N26" s="1">
        <v>1</v>
      </c>
    </row>
    <row r="27" spans="1:14" x14ac:dyDescent="0.3">
      <c r="A27" s="1" t="s">
        <v>14</v>
      </c>
      <c r="B27" s="1" t="s">
        <v>567</v>
      </c>
      <c r="C27" s="1" t="s">
        <v>568</v>
      </c>
      <c r="D27" s="1">
        <v>3</v>
      </c>
      <c r="E27" s="1">
        <f t="shared" si="0"/>
        <v>1.1450381679389313E-2</v>
      </c>
      <c r="F27" s="1">
        <v>5.0814503092425002E-2</v>
      </c>
      <c r="G27" s="1" t="s">
        <v>569</v>
      </c>
      <c r="H27" s="1">
        <v>262</v>
      </c>
      <c r="I27" s="1">
        <v>17</v>
      </c>
      <c r="J27" s="1">
        <v>12118</v>
      </c>
      <c r="K27" s="1">
        <v>8.1621014818140996</v>
      </c>
      <c r="L27" s="1">
        <v>1</v>
      </c>
      <c r="M27" s="1">
        <v>1</v>
      </c>
      <c r="N27" s="1">
        <v>1</v>
      </c>
    </row>
    <row r="28" spans="1:14" x14ac:dyDescent="0.3">
      <c r="A28" s="1" t="s">
        <v>14</v>
      </c>
      <c r="B28" s="1" t="s">
        <v>570</v>
      </c>
      <c r="C28" s="1" t="s">
        <v>571</v>
      </c>
      <c r="D28" s="1">
        <v>4</v>
      </c>
      <c r="E28" s="1">
        <f t="shared" si="0"/>
        <v>1.5267175572519083E-2</v>
      </c>
      <c r="F28" s="1">
        <v>5.4420755367723603E-2</v>
      </c>
      <c r="G28" s="1" t="s">
        <v>572</v>
      </c>
      <c r="H28" s="1">
        <v>262</v>
      </c>
      <c r="I28" s="1">
        <v>40</v>
      </c>
      <c r="J28" s="1">
        <v>12118</v>
      </c>
      <c r="K28" s="1">
        <v>4.6251908396946497</v>
      </c>
      <c r="L28" s="1">
        <v>1</v>
      </c>
      <c r="M28" s="1">
        <v>1</v>
      </c>
      <c r="N28" s="1">
        <v>1</v>
      </c>
    </row>
    <row r="29" spans="1:14" x14ac:dyDescent="0.3">
      <c r="A29" s="1" t="s">
        <v>14</v>
      </c>
      <c r="B29" s="1" t="s">
        <v>573</v>
      </c>
      <c r="C29" s="1" t="s">
        <v>574</v>
      </c>
      <c r="D29" s="1">
        <v>5</v>
      </c>
      <c r="E29" s="1">
        <f t="shared" si="0"/>
        <v>1.9083969465648856E-2</v>
      </c>
      <c r="F29" s="1">
        <v>5.6181525055235597E-2</v>
      </c>
      <c r="G29" s="1" t="s">
        <v>575</v>
      </c>
      <c r="H29" s="1">
        <v>262</v>
      </c>
      <c r="I29" s="1">
        <v>67</v>
      </c>
      <c r="J29" s="1">
        <v>12118</v>
      </c>
      <c r="K29" s="1">
        <v>3.4516349549960101</v>
      </c>
      <c r="L29" s="1">
        <v>1</v>
      </c>
      <c r="M29" s="1">
        <v>1</v>
      </c>
      <c r="N29" s="1">
        <v>1</v>
      </c>
    </row>
    <row r="30" spans="1:14" x14ac:dyDescent="0.3">
      <c r="A30" s="1" t="s">
        <v>14</v>
      </c>
      <c r="B30" s="1" t="s">
        <v>576</v>
      </c>
      <c r="C30" s="1" t="s">
        <v>577</v>
      </c>
      <c r="D30" s="1">
        <v>5</v>
      </c>
      <c r="E30" s="1">
        <f t="shared" si="0"/>
        <v>1.9083969465648856E-2</v>
      </c>
      <c r="F30" s="1">
        <v>6.1333739032047301E-2</v>
      </c>
      <c r="G30" s="1" t="s">
        <v>578</v>
      </c>
      <c r="H30" s="1">
        <v>262</v>
      </c>
      <c r="I30" s="1">
        <v>69</v>
      </c>
      <c r="J30" s="1">
        <v>12118</v>
      </c>
      <c r="K30" s="1">
        <v>3.35158756499612</v>
      </c>
      <c r="L30" s="1">
        <v>1</v>
      </c>
      <c r="M30" s="1">
        <v>1</v>
      </c>
      <c r="N30" s="1">
        <v>1</v>
      </c>
    </row>
    <row r="31" spans="1:14" x14ac:dyDescent="0.3">
      <c r="A31" s="1" t="s">
        <v>14</v>
      </c>
      <c r="B31" s="1" t="s">
        <v>579</v>
      </c>
      <c r="C31" s="1" t="s">
        <v>580</v>
      </c>
      <c r="D31" s="1">
        <v>2</v>
      </c>
      <c r="E31" s="1">
        <f t="shared" si="0"/>
        <v>7.6335877862595417E-3</v>
      </c>
      <c r="F31" s="1">
        <v>6.3238036766654196E-2</v>
      </c>
      <c r="G31" s="1" t="s">
        <v>581</v>
      </c>
      <c r="H31" s="1">
        <v>262</v>
      </c>
      <c r="I31" s="1">
        <v>3</v>
      </c>
      <c r="J31" s="1">
        <v>12118</v>
      </c>
      <c r="K31" s="1">
        <v>30.834605597964298</v>
      </c>
      <c r="L31" s="1">
        <v>1</v>
      </c>
      <c r="M31" s="1">
        <v>1</v>
      </c>
      <c r="N31" s="1">
        <v>1</v>
      </c>
    </row>
    <row r="32" spans="1:14" x14ac:dyDescent="0.3">
      <c r="A32" s="1" t="s">
        <v>14</v>
      </c>
      <c r="B32" s="1" t="s">
        <v>582</v>
      </c>
      <c r="C32" s="1" t="s">
        <v>583</v>
      </c>
      <c r="D32" s="1">
        <v>3</v>
      </c>
      <c r="E32" s="1">
        <f t="shared" si="0"/>
        <v>1.1450381679389313E-2</v>
      </c>
      <c r="F32" s="1">
        <v>6.8083168224927396E-2</v>
      </c>
      <c r="G32" s="1" t="s">
        <v>584</v>
      </c>
      <c r="H32" s="1">
        <v>262</v>
      </c>
      <c r="I32" s="1">
        <v>20</v>
      </c>
      <c r="J32" s="1">
        <v>12118</v>
      </c>
      <c r="K32" s="1">
        <v>6.9377862595419799</v>
      </c>
      <c r="L32" s="1">
        <v>1</v>
      </c>
      <c r="M32" s="1">
        <v>1</v>
      </c>
      <c r="N32" s="1">
        <v>1</v>
      </c>
    </row>
    <row r="33" spans="1:14" x14ac:dyDescent="0.3">
      <c r="A33" s="1" t="s">
        <v>14</v>
      </c>
      <c r="B33" s="1" t="s">
        <v>585</v>
      </c>
      <c r="C33" s="1" t="s">
        <v>586</v>
      </c>
      <c r="D33" s="1">
        <v>3</v>
      </c>
      <c r="E33" s="1">
        <f t="shared" si="0"/>
        <v>1.1450381679389313E-2</v>
      </c>
      <c r="F33" s="1">
        <v>7.4212022797928406E-2</v>
      </c>
      <c r="G33" s="1" t="s">
        <v>587</v>
      </c>
      <c r="H33" s="1">
        <v>262</v>
      </c>
      <c r="I33" s="1">
        <v>21</v>
      </c>
      <c r="J33" s="1">
        <v>12118</v>
      </c>
      <c r="K33" s="1">
        <v>6.6074154852780804</v>
      </c>
      <c r="L33" s="1">
        <v>1</v>
      </c>
      <c r="M33" s="1">
        <v>1</v>
      </c>
      <c r="N33" s="1">
        <v>1</v>
      </c>
    </row>
    <row r="34" spans="1:14" x14ac:dyDescent="0.3">
      <c r="A34" s="1" t="s">
        <v>14</v>
      </c>
      <c r="B34" s="1" t="s">
        <v>588</v>
      </c>
      <c r="C34" s="1" t="s">
        <v>589</v>
      </c>
      <c r="D34" s="1">
        <v>2</v>
      </c>
      <c r="E34" s="1">
        <f t="shared" si="0"/>
        <v>7.6335877862595417E-3</v>
      </c>
      <c r="F34" s="1">
        <v>8.3419206589804298E-2</v>
      </c>
      <c r="G34" s="1" t="s">
        <v>590</v>
      </c>
      <c r="H34" s="1">
        <v>262</v>
      </c>
      <c r="I34" s="1">
        <v>4</v>
      </c>
      <c r="J34" s="1">
        <v>12118</v>
      </c>
      <c r="K34" s="1">
        <v>23.125954198473199</v>
      </c>
      <c r="L34" s="1">
        <v>1</v>
      </c>
      <c r="M34" s="1">
        <v>1</v>
      </c>
      <c r="N34" s="1">
        <v>1</v>
      </c>
    </row>
    <row r="35" spans="1:14" x14ac:dyDescent="0.3">
      <c r="A35" s="1" t="s">
        <v>14</v>
      </c>
      <c r="B35" s="1" t="s">
        <v>591</v>
      </c>
      <c r="C35" s="1" t="s">
        <v>592</v>
      </c>
      <c r="D35" s="1">
        <v>3</v>
      </c>
      <c r="E35" s="1">
        <f t="shared" si="0"/>
        <v>1.1450381679389313E-2</v>
      </c>
      <c r="F35" s="1">
        <v>9.3570732493180403E-2</v>
      </c>
      <c r="G35" s="1" t="s">
        <v>593</v>
      </c>
      <c r="H35" s="1">
        <v>262</v>
      </c>
      <c r="I35" s="1">
        <v>24</v>
      </c>
      <c r="J35" s="1">
        <v>12118</v>
      </c>
      <c r="K35" s="1">
        <v>5.7814885496183201</v>
      </c>
      <c r="L35" s="1">
        <v>1</v>
      </c>
      <c r="M35" s="1">
        <v>1</v>
      </c>
      <c r="N35" s="1">
        <v>1</v>
      </c>
    </row>
    <row r="36" spans="1:14" x14ac:dyDescent="0.3">
      <c r="A36" s="1" t="s">
        <v>129</v>
      </c>
      <c r="B36" s="1" t="s">
        <v>594</v>
      </c>
      <c r="C36" s="1" t="s">
        <v>595</v>
      </c>
      <c r="D36" s="1">
        <v>8</v>
      </c>
      <c r="E36" s="1">
        <f t="shared" si="0"/>
        <v>2.7118644067796609E-2</v>
      </c>
      <c r="F36" s="1">
        <v>1.1866280244465599E-4</v>
      </c>
      <c r="G36" s="1" t="s">
        <v>596</v>
      </c>
      <c r="H36" s="1">
        <v>295</v>
      </c>
      <c r="I36" s="1">
        <v>55</v>
      </c>
      <c r="J36" s="1">
        <v>14440</v>
      </c>
      <c r="K36" s="1">
        <v>7.1198767334360502</v>
      </c>
      <c r="L36" s="1">
        <v>3.4631073547538103E-2</v>
      </c>
      <c r="M36" s="1">
        <v>3.52428523260628E-2</v>
      </c>
      <c r="N36" s="1">
        <v>3.52428523260628E-2</v>
      </c>
    </row>
    <row r="37" spans="1:14" x14ac:dyDescent="0.3">
      <c r="A37" s="1" t="s">
        <v>129</v>
      </c>
      <c r="B37" s="1" t="s">
        <v>597</v>
      </c>
      <c r="C37" s="1" t="s">
        <v>598</v>
      </c>
      <c r="D37" s="1">
        <v>5</v>
      </c>
      <c r="E37" s="1">
        <f t="shared" ref="E37:E53" si="1">D37/H37</f>
        <v>1.6949152542372881E-2</v>
      </c>
      <c r="F37" s="1">
        <v>4.8262171661532403E-3</v>
      </c>
      <c r="G37" s="1" t="s">
        <v>599</v>
      </c>
      <c r="H37" s="1">
        <v>295</v>
      </c>
      <c r="I37" s="1">
        <v>34</v>
      </c>
      <c r="J37" s="1">
        <v>14440</v>
      </c>
      <c r="K37" s="1">
        <v>7.1984047856430697</v>
      </c>
      <c r="L37" s="1">
        <v>0.76232630728078699</v>
      </c>
      <c r="M37" s="1">
        <v>0.71669324917375599</v>
      </c>
      <c r="N37" s="1">
        <v>0.71669324917375599</v>
      </c>
    </row>
    <row r="38" spans="1:14" x14ac:dyDescent="0.3">
      <c r="A38" s="1" t="s">
        <v>129</v>
      </c>
      <c r="B38" s="1" t="s">
        <v>600</v>
      </c>
      <c r="C38" s="1" t="s">
        <v>601</v>
      </c>
      <c r="D38" s="1">
        <v>15</v>
      </c>
      <c r="E38" s="1">
        <f t="shared" si="1"/>
        <v>5.0847457627118647E-2</v>
      </c>
      <c r="F38" s="1">
        <v>1.18654843022879E-2</v>
      </c>
      <c r="G38" s="1" t="s">
        <v>602</v>
      </c>
      <c r="H38" s="1">
        <v>295</v>
      </c>
      <c r="I38" s="1">
        <v>347</v>
      </c>
      <c r="J38" s="1">
        <v>14440</v>
      </c>
      <c r="K38" s="1">
        <v>2.1159576026962301</v>
      </c>
      <c r="L38" s="1">
        <v>0.97113492753570896</v>
      </c>
      <c r="M38" s="1">
        <v>1</v>
      </c>
      <c r="N38" s="1">
        <v>1</v>
      </c>
    </row>
    <row r="39" spans="1:14" x14ac:dyDescent="0.3">
      <c r="A39" s="1" t="s">
        <v>129</v>
      </c>
      <c r="B39" s="1" t="s">
        <v>603</v>
      </c>
      <c r="C39" s="1" t="s">
        <v>604</v>
      </c>
      <c r="D39" s="1">
        <v>6</v>
      </c>
      <c r="E39" s="1">
        <f t="shared" si="1"/>
        <v>2.0338983050847456E-2</v>
      </c>
      <c r="F39" s="1">
        <v>1.39451219219799E-2</v>
      </c>
      <c r="G39" s="1" t="s">
        <v>605</v>
      </c>
      <c r="H39" s="1">
        <v>295</v>
      </c>
      <c r="I39" s="1">
        <v>70</v>
      </c>
      <c r="J39" s="1">
        <v>14440</v>
      </c>
      <c r="K39" s="1">
        <v>4.1956416464890998</v>
      </c>
      <c r="L39" s="1">
        <v>0.98456088089142102</v>
      </c>
      <c r="M39" s="1">
        <v>1</v>
      </c>
      <c r="N39" s="1">
        <v>1</v>
      </c>
    </row>
    <row r="40" spans="1:14" x14ac:dyDescent="0.3">
      <c r="A40" s="1" t="s">
        <v>129</v>
      </c>
      <c r="B40" s="1" t="s">
        <v>606</v>
      </c>
      <c r="C40" s="1" t="s">
        <v>607</v>
      </c>
      <c r="D40" s="1">
        <v>3</v>
      </c>
      <c r="E40" s="1">
        <f t="shared" si="1"/>
        <v>1.0169491525423728E-2</v>
      </c>
      <c r="F40" s="1">
        <v>2.7790831811110799E-2</v>
      </c>
      <c r="G40" s="1" t="s">
        <v>608</v>
      </c>
      <c r="H40" s="1">
        <v>295</v>
      </c>
      <c r="I40" s="1">
        <v>13</v>
      </c>
      <c r="J40" s="1">
        <v>14440</v>
      </c>
      <c r="K40" s="1">
        <v>11.295958279009101</v>
      </c>
      <c r="L40" s="1">
        <v>0.99976845546024096</v>
      </c>
      <c r="M40" s="1">
        <v>1</v>
      </c>
      <c r="N40" s="1">
        <v>1</v>
      </c>
    </row>
    <row r="41" spans="1:14" x14ac:dyDescent="0.3">
      <c r="A41" s="1" t="s">
        <v>129</v>
      </c>
      <c r="B41" s="1" t="s">
        <v>609</v>
      </c>
      <c r="C41" s="1" t="s">
        <v>610</v>
      </c>
      <c r="D41" s="1">
        <v>20</v>
      </c>
      <c r="E41" s="1">
        <f t="shared" si="1"/>
        <v>6.7796610169491525E-2</v>
      </c>
      <c r="F41" s="1">
        <v>3.1601164267785802E-2</v>
      </c>
      <c r="G41" s="1" t="s">
        <v>611</v>
      </c>
      <c r="H41" s="1">
        <v>295</v>
      </c>
      <c r="I41" s="1">
        <v>587</v>
      </c>
      <c r="J41" s="1">
        <v>14440</v>
      </c>
      <c r="K41" s="1">
        <v>1.66777351081338</v>
      </c>
      <c r="L41" s="1">
        <v>0.99992787018562301</v>
      </c>
      <c r="M41" s="1">
        <v>1</v>
      </c>
      <c r="N41" s="1">
        <v>1</v>
      </c>
    </row>
    <row r="42" spans="1:14" x14ac:dyDescent="0.3">
      <c r="A42" s="1" t="s">
        <v>129</v>
      </c>
      <c r="B42" s="1" t="s">
        <v>612</v>
      </c>
      <c r="C42" s="1" t="s">
        <v>613</v>
      </c>
      <c r="D42" s="1">
        <v>4</v>
      </c>
      <c r="E42" s="1">
        <f t="shared" si="1"/>
        <v>1.3559322033898305E-2</v>
      </c>
      <c r="F42" s="1">
        <v>3.6384412520765699E-2</v>
      </c>
      <c r="G42" s="1" t="s">
        <v>614</v>
      </c>
      <c r="H42" s="1">
        <v>295</v>
      </c>
      <c r="I42" s="1">
        <v>36</v>
      </c>
      <c r="J42" s="1">
        <v>14440</v>
      </c>
      <c r="K42" s="1">
        <v>5.4387947269303201</v>
      </c>
      <c r="L42" s="1">
        <v>0.99998342576416599</v>
      </c>
      <c r="M42" s="1">
        <v>1</v>
      </c>
      <c r="N42" s="1">
        <v>1</v>
      </c>
    </row>
    <row r="43" spans="1:14" x14ac:dyDescent="0.3">
      <c r="A43" s="1" t="s">
        <v>129</v>
      </c>
      <c r="B43" s="1" t="s">
        <v>615</v>
      </c>
      <c r="C43" s="1" t="s">
        <v>616</v>
      </c>
      <c r="D43" s="1">
        <v>3</v>
      </c>
      <c r="E43" s="1">
        <f t="shared" si="1"/>
        <v>1.0169491525423728E-2</v>
      </c>
      <c r="F43" s="1">
        <v>3.6427984413459499E-2</v>
      </c>
      <c r="G43" s="1" t="s">
        <v>617</v>
      </c>
      <c r="H43" s="1">
        <v>295</v>
      </c>
      <c r="I43" s="1">
        <v>15</v>
      </c>
      <c r="J43" s="1">
        <v>14440</v>
      </c>
      <c r="K43" s="1">
        <v>9.7898305084745694</v>
      </c>
      <c r="L43" s="1">
        <v>0.99998364686450902</v>
      </c>
      <c r="M43" s="1">
        <v>1</v>
      </c>
      <c r="N43" s="1">
        <v>1</v>
      </c>
    </row>
    <row r="44" spans="1:14" x14ac:dyDescent="0.3">
      <c r="A44" s="1" t="s">
        <v>129</v>
      </c>
      <c r="B44" s="1" t="s">
        <v>618</v>
      </c>
      <c r="C44" s="1" t="s">
        <v>619</v>
      </c>
      <c r="D44" s="1">
        <v>4</v>
      </c>
      <c r="E44" s="1">
        <f t="shared" si="1"/>
        <v>1.3559322033898305E-2</v>
      </c>
      <c r="F44" s="1">
        <v>5.0477784324646099E-2</v>
      </c>
      <c r="G44" s="1" t="s">
        <v>620</v>
      </c>
      <c r="H44" s="1">
        <v>295</v>
      </c>
      <c r="I44" s="1">
        <v>41</v>
      </c>
      <c r="J44" s="1">
        <v>14440</v>
      </c>
      <c r="K44" s="1">
        <v>4.7755270773046696</v>
      </c>
      <c r="L44" s="1">
        <v>0.99999979153954399</v>
      </c>
      <c r="M44" s="1">
        <v>1</v>
      </c>
      <c r="N44" s="1">
        <v>1</v>
      </c>
    </row>
    <row r="45" spans="1:14" x14ac:dyDescent="0.3">
      <c r="A45" s="1" t="s">
        <v>129</v>
      </c>
      <c r="B45" s="1" t="s">
        <v>130</v>
      </c>
      <c r="C45" s="1" t="s">
        <v>131</v>
      </c>
      <c r="D45" s="1">
        <v>57</v>
      </c>
      <c r="E45" s="1">
        <f t="shared" si="1"/>
        <v>0.19322033898305085</v>
      </c>
      <c r="F45" s="1">
        <v>5.3081952816723697E-2</v>
      </c>
      <c r="G45" s="1" t="s">
        <v>621</v>
      </c>
      <c r="H45" s="1">
        <v>295</v>
      </c>
      <c r="I45" s="1">
        <v>2231</v>
      </c>
      <c r="J45" s="1">
        <v>14440</v>
      </c>
      <c r="K45" s="1">
        <v>1.25060586952723</v>
      </c>
      <c r="L45" s="1">
        <v>0.99999990778937697</v>
      </c>
      <c r="M45" s="1">
        <v>1</v>
      </c>
      <c r="N45" s="1">
        <v>1</v>
      </c>
    </row>
    <row r="46" spans="1:14" x14ac:dyDescent="0.3">
      <c r="A46" s="1" t="s">
        <v>129</v>
      </c>
      <c r="B46" s="1" t="s">
        <v>622</v>
      </c>
      <c r="C46" s="1" t="s">
        <v>623</v>
      </c>
      <c r="D46" s="1">
        <v>7</v>
      </c>
      <c r="E46" s="1">
        <f t="shared" si="1"/>
        <v>2.3728813559322035E-2</v>
      </c>
      <c r="F46" s="1">
        <v>7.03431722821726E-2</v>
      </c>
      <c r="G46" s="1" t="s">
        <v>624</v>
      </c>
      <c r="H46" s="1">
        <v>295</v>
      </c>
      <c r="I46" s="1">
        <v>142</v>
      </c>
      <c r="J46" s="1">
        <v>14440</v>
      </c>
      <c r="K46" s="1">
        <v>2.41298639293387</v>
      </c>
      <c r="L46" s="1">
        <v>0.99999999960931096</v>
      </c>
      <c r="M46" s="1">
        <v>1</v>
      </c>
      <c r="N46" s="1">
        <v>1</v>
      </c>
    </row>
    <row r="47" spans="1:14" x14ac:dyDescent="0.3">
      <c r="A47" s="1" t="s">
        <v>129</v>
      </c>
      <c r="B47" s="1" t="s">
        <v>625</v>
      </c>
      <c r="C47" s="1" t="s">
        <v>626</v>
      </c>
      <c r="D47" s="1">
        <v>2</v>
      </c>
      <c r="E47" s="1">
        <f t="shared" si="1"/>
        <v>6.7796610169491523E-3</v>
      </c>
      <c r="F47" s="1">
        <v>7.8994781408571094E-2</v>
      </c>
      <c r="G47" s="1" t="s">
        <v>627</v>
      </c>
      <c r="H47" s="1">
        <v>295</v>
      </c>
      <c r="I47" s="1">
        <v>4</v>
      </c>
      <c r="J47" s="1">
        <v>14440</v>
      </c>
      <c r="K47" s="1">
        <v>24.4745762711864</v>
      </c>
      <c r="L47" s="1">
        <v>0.999999999975686</v>
      </c>
      <c r="M47" s="1">
        <v>1</v>
      </c>
      <c r="N47" s="1">
        <v>1</v>
      </c>
    </row>
    <row r="48" spans="1:14" x14ac:dyDescent="0.3">
      <c r="A48" s="1" t="s">
        <v>129</v>
      </c>
      <c r="B48" s="1" t="s">
        <v>628</v>
      </c>
      <c r="C48" s="1" t="s">
        <v>629</v>
      </c>
      <c r="D48" s="1">
        <v>2</v>
      </c>
      <c r="E48" s="1">
        <f t="shared" si="1"/>
        <v>6.7796610169491523E-3</v>
      </c>
      <c r="F48" s="1">
        <v>7.8994781408571094E-2</v>
      </c>
      <c r="G48" s="1" t="s">
        <v>630</v>
      </c>
      <c r="H48" s="1">
        <v>295</v>
      </c>
      <c r="I48" s="1">
        <v>4</v>
      </c>
      <c r="J48" s="1">
        <v>14440</v>
      </c>
      <c r="K48" s="1">
        <v>24.4745762711864</v>
      </c>
      <c r="L48" s="1">
        <v>0.999999999975686</v>
      </c>
      <c r="M48" s="1">
        <v>1</v>
      </c>
      <c r="N48" s="1">
        <v>1</v>
      </c>
    </row>
    <row r="49" spans="1:14" x14ac:dyDescent="0.3">
      <c r="A49" s="1" t="s">
        <v>129</v>
      </c>
      <c r="B49" s="1" t="s">
        <v>631</v>
      </c>
      <c r="C49" s="1" t="s">
        <v>632</v>
      </c>
      <c r="D49" s="1">
        <v>4</v>
      </c>
      <c r="E49" s="1">
        <f t="shared" si="1"/>
        <v>1.3559322033898305E-2</v>
      </c>
      <c r="F49" s="1">
        <v>8.14127475351729E-2</v>
      </c>
      <c r="G49" s="1" t="s">
        <v>633</v>
      </c>
      <c r="H49" s="1">
        <v>295</v>
      </c>
      <c r="I49" s="1">
        <v>50</v>
      </c>
      <c r="J49" s="1">
        <v>14440</v>
      </c>
      <c r="K49" s="1">
        <v>3.9159322033898301</v>
      </c>
      <c r="L49" s="1">
        <v>0.99999999998886302</v>
      </c>
      <c r="M49" s="1">
        <v>1</v>
      </c>
      <c r="N49" s="1">
        <v>1</v>
      </c>
    </row>
    <row r="50" spans="1:14" x14ac:dyDescent="0.3">
      <c r="A50" s="1" t="s">
        <v>129</v>
      </c>
      <c r="B50" s="1" t="s">
        <v>634</v>
      </c>
      <c r="C50" s="1" t="s">
        <v>635</v>
      </c>
      <c r="D50" s="1">
        <v>17</v>
      </c>
      <c r="E50" s="1">
        <f t="shared" si="1"/>
        <v>5.7627118644067797E-2</v>
      </c>
      <c r="F50" s="1">
        <v>8.2378100481483599E-2</v>
      </c>
      <c r="G50" s="1" t="s">
        <v>636</v>
      </c>
      <c r="H50" s="1">
        <v>295</v>
      </c>
      <c r="I50" s="1">
        <v>538</v>
      </c>
      <c r="J50" s="1">
        <v>14440</v>
      </c>
      <c r="K50" s="1">
        <v>1.54672043349505</v>
      </c>
      <c r="L50" s="1">
        <v>0.99999999999184996</v>
      </c>
      <c r="M50" s="1">
        <v>1</v>
      </c>
      <c r="N50" s="1">
        <v>1</v>
      </c>
    </row>
    <row r="51" spans="1:14" x14ac:dyDescent="0.3">
      <c r="A51" s="1" t="s">
        <v>129</v>
      </c>
      <c r="B51" s="1" t="s">
        <v>637</v>
      </c>
      <c r="C51" s="1" t="s">
        <v>638</v>
      </c>
      <c r="D51" s="1">
        <v>2</v>
      </c>
      <c r="E51" s="1">
        <f t="shared" si="1"/>
        <v>6.7796610169491523E-3</v>
      </c>
      <c r="F51" s="1">
        <v>9.7751745539294499E-2</v>
      </c>
      <c r="G51" s="1" t="s">
        <v>639</v>
      </c>
      <c r="H51" s="1">
        <v>295</v>
      </c>
      <c r="I51" s="1">
        <v>5</v>
      </c>
      <c r="J51" s="1">
        <v>14440</v>
      </c>
      <c r="K51" s="1">
        <v>19.5796610169491</v>
      </c>
      <c r="L51" s="1">
        <v>0.99999999999994604</v>
      </c>
      <c r="M51" s="1">
        <v>1</v>
      </c>
      <c r="N51" s="1">
        <v>1</v>
      </c>
    </row>
    <row r="52" spans="1:14" x14ac:dyDescent="0.3">
      <c r="A52" s="1" t="s">
        <v>129</v>
      </c>
      <c r="B52" s="1" t="s">
        <v>640</v>
      </c>
      <c r="C52" s="1" t="s">
        <v>641</v>
      </c>
      <c r="D52" s="1">
        <v>2</v>
      </c>
      <c r="E52" s="1">
        <f t="shared" si="1"/>
        <v>6.7796610169491523E-3</v>
      </c>
      <c r="F52" s="1">
        <v>9.7751745539294499E-2</v>
      </c>
      <c r="G52" s="1" t="s">
        <v>642</v>
      </c>
      <c r="H52" s="1">
        <v>295</v>
      </c>
      <c r="I52" s="1">
        <v>5</v>
      </c>
      <c r="J52" s="1">
        <v>14440</v>
      </c>
      <c r="K52" s="1">
        <v>19.5796610169491</v>
      </c>
      <c r="L52" s="1">
        <v>0.99999999999994604</v>
      </c>
      <c r="M52" s="1">
        <v>1</v>
      </c>
      <c r="N52" s="1">
        <v>1</v>
      </c>
    </row>
    <row r="53" spans="1:14" x14ac:dyDescent="0.3">
      <c r="A53" s="1" t="s">
        <v>173</v>
      </c>
      <c r="B53" s="1" t="s">
        <v>643</v>
      </c>
      <c r="C53" s="1" t="s">
        <v>644</v>
      </c>
      <c r="D53" s="1">
        <v>10</v>
      </c>
      <c r="E53" s="1">
        <f t="shared" si="1"/>
        <v>3.6900369003690037E-2</v>
      </c>
      <c r="F53" s="1">
        <v>3.8648891157637997E-6</v>
      </c>
      <c r="G53" s="1" t="s">
        <v>645</v>
      </c>
      <c r="H53" s="1">
        <v>271</v>
      </c>
      <c r="I53" s="1">
        <v>61</v>
      </c>
      <c r="J53" s="1">
        <v>13152</v>
      </c>
      <c r="K53" s="1">
        <v>7.9559615268283803</v>
      </c>
      <c r="L53" s="1">
        <v>1.3981142898546999E-3</v>
      </c>
      <c r="M53" s="1">
        <v>1.39908985990649E-3</v>
      </c>
      <c r="N53" s="1">
        <v>1.39908985990649E-3</v>
      </c>
    </row>
    <row r="54" spans="1:14" x14ac:dyDescent="0.3">
      <c r="A54" s="1" t="s">
        <v>173</v>
      </c>
      <c r="B54" s="1" t="s">
        <v>646</v>
      </c>
      <c r="C54" s="1" t="s">
        <v>647</v>
      </c>
      <c r="D54" s="1">
        <v>9</v>
      </c>
      <c r="E54" s="1">
        <f t="shared" ref="E54:E68" si="2">D54/H54</f>
        <v>3.3210332103321034E-2</v>
      </c>
      <c r="F54" s="1">
        <v>1.9159752794362999E-3</v>
      </c>
      <c r="G54" s="1" t="s">
        <v>648</v>
      </c>
      <c r="H54" s="1">
        <v>271</v>
      </c>
      <c r="I54" s="1">
        <v>110</v>
      </c>
      <c r="J54" s="1">
        <v>13152</v>
      </c>
      <c r="K54" s="1">
        <v>3.97074807111707</v>
      </c>
      <c r="L54" s="1">
        <v>0.50055027922695805</v>
      </c>
      <c r="M54" s="1">
        <v>0.34679152557796999</v>
      </c>
      <c r="N54" s="1">
        <v>0.34679152557796999</v>
      </c>
    </row>
    <row r="55" spans="1:14" x14ac:dyDescent="0.3">
      <c r="A55" s="1" t="s">
        <v>173</v>
      </c>
      <c r="B55" s="1" t="s">
        <v>649</v>
      </c>
      <c r="C55" s="1" t="s">
        <v>650</v>
      </c>
      <c r="D55" s="1">
        <v>6</v>
      </c>
      <c r="E55" s="1">
        <f t="shared" si="2"/>
        <v>2.2140221402214021E-2</v>
      </c>
      <c r="F55" s="1">
        <v>9.3717692412517897E-3</v>
      </c>
      <c r="G55" s="1" t="s">
        <v>651</v>
      </c>
      <c r="H55" s="1">
        <v>271</v>
      </c>
      <c r="I55" s="1">
        <v>63</v>
      </c>
      <c r="J55" s="1">
        <v>13152</v>
      </c>
      <c r="K55" s="1">
        <v>4.6220347917764801</v>
      </c>
      <c r="L55" s="1">
        <v>0.96691177277666696</v>
      </c>
      <c r="M55" s="1">
        <v>1</v>
      </c>
      <c r="N55" s="1">
        <v>1</v>
      </c>
    </row>
    <row r="56" spans="1:14" x14ac:dyDescent="0.3">
      <c r="A56" s="1" t="s">
        <v>173</v>
      </c>
      <c r="B56" s="1" t="s">
        <v>652</v>
      </c>
      <c r="C56" s="1" t="s">
        <v>653</v>
      </c>
      <c r="D56" s="1">
        <v>4</v>
      </c>
      <c r="E56" s="1">
        <f t="shared" si="2"/>
        <v>1.4760147601476014E-2</v>
      </c>
      <c r="F56" s="1">
        <v>1.40935387211921E-2</v>
      </c>
      <c r="G56" s="1" t="s">
        <v>654</v>
      </c>
      <c r="H56" s="1">
        <v>271</v>
      </c>
      <c r="I56" s="1">
        <v>25</v>
      </c>
      <c r="J56" s="1">
        <v>13152</v>
      </c>
      <c r="K56" s="1">
        <v>7.7650184501844999</v>
      </c>
      <c r="L56" s="1">
        <v>0.99413148733759304</v>
      </c>
      <c r="M56" s="1">
        <v>1</v>
      </c>
      <c r="N56" s="1">
        <v>1</v>
      </c>
    </row>
    <row r="57" spans="1:14" x14ac:dyDescent="0.3">
      <c r="A57" s="1" t="s">
        <v>173</v>
      </c>
      <c r="B57" s="1" t="s">
        <v>655</v>
      </c>
      <c r="C57" s="1" t="s">
        <v>656</v>
      </c>
      <c r="D57" s="1">
        <v>4</v>
      </c>
      <c r="E57" s="1">
        <f t="shared" si="2"/>
        <v>1.4760147601476014E-2</v>
      </c>
      <c r="F57" s="1">
        <v>1.91915777200019E-2</v>
      </c>
      <c r="G57" s="1" t="s">
        <v>657</v>
      </c>
      <c r="H57" s="1">
        <v>271</v>
      </c>
      <c r="I57" s="1">
        <v>28</v>
      </c>
      <c r="J57" s="1">
        <v>13152</v>
      </c>
      <c r="K57" s="1">
        <v>6.93305218766473</v>
      </c>
      <c r="L57" s="1">
        <v>0.99910158805566096</v>
      </c>
      <c r="M57" s="1">
        <v>1</v>
      </c>
      <c r="N57" s="1">
        <v>1</v>
      </c>
    </row>
    <row r="58" spans="1:14" x14ac:dyDescent="0.3">
      <c r="A58" s="1" t="s">
        <v>173</v>
      </c>
      <c r="B58" s="1" t="s">
        <v>658</v>
      </c>
      <c r="C58" s="1" t="s">
        <v>659</v>
      </c>
      <c r="D58" s="1">
        <v>10</v>
      </c>
      <c r="E58" s="1">
        <f t="shared" si="2"/>
        <v>3.6900369003690037E-2</v>
      </c>
      <c r="F58" s="1">
        <v>2.3056393537229301E-2</v>
      </c>
      <c r="G58" s="1" t="s">
        <v>660</v>
      </c>
      <c r="H58" s="1">
        <v>271</v>
      </c>
      <c r="I58" s="1">
        <v>201</v>
      </c>
      <c r="J58" s="1">
        <v>13152</v>
      </c>
      <c r="K58" s="1">
        <v>2.4144957867489101</v>
      </c>
      <c r="L58" s="1">
        <v>0.99978484214752295</v>
      </c>
      <c r="M58" s="1">
        <v>1</v>
      </c>
      <c r="N58" s="1">
        <v>1</v>
      </c>
    </row>
    <row r="59" spans="1:14" x14ac:dyDescent="0.3">
      <c r="A59" s="1" t="s">
        <v>173</v>
      </c>
      <c r="B59" s="1" t="s">
        <v>661</v>
      </c>
      <c r="C59" s="1" t="s">
        <v>662</v>
      </c>
      <c r="D59" s="1">
        <v>38</v>
      </c>
      <c r="E59" s="1">
        <f t="shared" si="2"/>
        <v>0.14022140221402213</v>
      </c>
      <c r="F59" s="1">
        <v>3.6092983675772697E-2</v>
      </c>
      <c r="G59" s="1" t="s">
        <v>663</v>
      </c>
      <c r="H59" s="1">
        <v>271</v>
      </c>
      <c r="I59" s="1">
        <v>1335</v>
      </c>
      <c r="J59" s="1">
        <v>13152</v>
      </c>
      <c r="K59" s="1">
        <v>1.38141714001409</v>
      </c>
      <c r="L59" s="1">
        <v>0.99999833765471902</v>
      </c>
      <c r="M59" s="1">
        <v>1</v>
      </c>
      <c r="N59" s="1">
        <v>1</v>
      </c>
    </row>
    <row r="60" spans="1:14" x14ac:dyDescent="0.3">
      <c r="A60" s="1" t="s">
        <v>173</v>
      </c>
      <c r="B60" s="1" t="s">
        <v>664</v>
      </c>
      <c r="C60" s="1" t="s">
        <v>665</v>
      </c>
      <c r="D60" s="1">
        <v>2</v>
      </c>
      <c r="E60" s="1">
        <f t="shared" si="2"/>
        <v>7.3800738007380072E-3</v>
      </c>
      <c r="F60" s="1">
        <v>4.0638475218066503E-2</v>
      </c>
      <c r="G60" s="1" t="s">
        <v>666</v>
      </c>
      <c r="H60" s="1">
        <v>271</v>
      </c>
      <c r="I60" s="1">
        <v>2</v>
      </c>
      <c r="J60" s="1">
        <v>13152</v>
      </c>
      <c r="K60" s="1">
        <v>48.531365313653097</v>
      </c>
      <c r="L60" s="1">
        <v>0.99999969967495805</v>
      </c>
      <c r="M60" s="1">
        <v>1</v>
      </c>
      <c r="N60" s="1">
        <v>1</v>
      </c>
    </row>
    <row r="61" spans="1:14" x14ac:dyDescent="0.3">
      <c r="A61" s="1" t="s">
        <v>173</v>
      </c>
      <c r="B61" s="1" t="s">
        <v>667</v>
      </c>
      <c r="C61" s="1" t="s">
        <v>668</v>
      </c>
      <c r="D61" s="1">
        <v>4</v>
      </c>
      <c r="E61" s="1">
        <f t="shared" si="2"/>
        <v>1.4760147601476014E-2</v>
      </c>
      <c r="F61" s="1">
        <v>4.2587891477051297E-2</v>
      </c>
      <c r="G61" s="1" t="s">
        <v>669</v>
      </c>
      <c r="H61" s="1">
        <v>271</v>
      </c>
      <c r="I61" s="1">
        <v>38</v>
      </c>
      <c r="J61" s="1">
        <v>13152</v>
      </c>
      <c r="K61" s="1">
        <v>5.1085647698582202</v>
      </c>
      <c r="L61" s="1">
        <v>0.99999985618389997</v>
      </c>
      <c r="M61" s="1">
        <v>1</v>
      </c>
      <c r="N61" s="1">
        <v>1</v>
      </c>
    </row>
    <row r="62" spans="1:14" x14ac:dyDescent="0.3">
      <c r="A62" s="1" t="s">
        <v>173</v>
      </c>
      <c r="B62" s="1" t="s">
        <v>670</v>
      </c>
      <c r="C62" s="1" t="s">
        <v>671</v>
      </c>
      <c r="D62" s="1">
        <v>3</v>
      </c>
      <c r="E62" s="1">
        <f t="shared" si="2"/>
        <v>1.107011070110701E-2</v>
      </c>
      <c r="F62" s="1">
        <v>5.70870072127726E-2</v>
      </c>
      <c r="G62" s="1" t="s">
        <v>672</v>
      </c>
      <c r="H62" s="1">
        <v>271</v>
      </c>
      <c r="I62" s="1">
        <v>19</v>
      </c>
      <c r="J62" s="1">
        <v>13152</v>
      </c>
      <c r="K62" s="1">
        <v>7.6628471547873298</v>
      </c>
      <c r="L62" s="1">
        <v>0.99999999942624496</v>
      </c>
      <c r="M62" s="1">
        <v>1</v>
      </c>
      <c r="N62" s="1">
        <v>1</v>
      </c>
    </row>
    <row r="63" spans="1:14" x14ac:dyDescent="0.3">
      <c r="A63" s="1" t="s">
        <v>173</v>
      </c>
      <c r="B63" s="1" t="s">
        <v>673</v>
      </c>
      <c r="C63" s="1" t="s">
        <v>674</v>
      </c>
      <c r="D63" s="1">
        <v>6</v>
      </c>
      <c r="E63" s="1">
        <f t="shared" si="2"/>
        <v>2.2140221402214021E-2</v>
      </c>
      <c r="F63" s="1">
        <v>7.3773882271844907E-2</v>
      </c>
      <c r="G63" s="1" t="s">
        <v>675</v>
      </c>
      <c r="H63" s="1">
        <v>271</v>
      </c>
      <c r="I63" s="1">
        <v>109</v>
      </c>
      <c r="J63" s="1">
        <v>13152</v>
      </c>
      <c r="K63" s="1">
        <v>2.6714513016689798</v>
      </c>
      <c r="L63" s="1">
        <v>0.99999999999910505</v>
      </c>
      <c r="M63" s="1">
        <v>1</v>
      </c>
      <c r="N63" s="1">
        <v>1</v>
      </c>
    </row>
    <row r="64" spans="1:14" x14ac:dyDescent="0.3">
      <c r="A64" s="1" t="s">
        <v>173</v>
      </c>
      <c r="B64" s="1" t="s">
        <v>676</v>
      </c>
      <c r="C64" s="1" t="s">
        <v>677</v>
      </c>
      <c r="D64" s="1">
        <v>2</v>
      </c>
      <c r="E64" s="1">
        <f t="shared" si="2"/>
        <v>7.3800738007380072E-3</v>
      </c>
      <c r="F64" s="1">
        <v>7.9631333063429802E-2</v>
      </c>
      <c r="G64" s="1" t="s">
        <v>630</v>
      </c>
      <c r="H64" s="1">
        <v>271</v>
      </c>
      <c r="I64" s="1">
        <v>4</v>
      </c>
      <c r="J64" s="1">
        <v>13152</v>
      </c>
      <c r="K64" s="1">
        <v>24.265682656826499</v>
      </c>
      <c r="L64" s="1">
        <v>0.99999999999990996</v>
      </c>
      <c r="M64" s="1">
        <v>1</v>
      </c>
      <c r="N64" s="1">
        <v>1</v>
      </c>
    </row>
    <row r="65" spans="1:14" x14ac:dyDescent="0.3">
      <c r="A65" s="1" t="s">
        <v>173</v>
      </c>
      <c r="B65" s="1" t="s">
        <v>678</v>
      </c>
      <c r="C65" s="1" t="s">
        <v>679</v>
      </c>
      <c r="D65" s="1">
        <v>2</v>
      </c>
      <c r="E65" s="1">
        <f t="shared" si="2"/>
        <v>7.3800738007380072E-3</v>
      </c>
      <c r="F65" s="1">
        <v>7.9631333063429802E-2</v>
      </c>
      <c r="G65" s="1" t="s">
        <v>666</v>
      </c>
      <c r="H65" s="1">
        <v>271</v>
      </c>
      <c r="I65" s="1">
        <v>4</v>
      </c>
      <c r="J65" s="1">
        <v>13152</v>
      </c>
      <c r="K65" s="1">
        <v>24.265682656826499</v>
      </c>
      <c r="L65" s="1">
        <v>0.99999999999990996</v>
      </c>
      <c r="M65" s="1">
        <v>1</v>
      </c>
      <c r="N65" s="1">
        <v>1</v>
      </c>
    </row>
    <row r="66" spans="1:14" x14ac:dyDescent="0.3">
      <c r="A66" s="1" t="s">
        <v>173</v>
      </c>
      <c r="B66" s="1" t="s">
        <v>680</v>
      </c>
      <c r="C66" s="1" t="s">
        <v>681</v>
      </c>
      <c r="D66" s="1">
        <v>2</v>
      </c>
      <c r="E66" s="1">
        <f t="shared" si="2"/>
        <v>7.3800738007380072E-3</v>
      </c>
      <c r="F66" s="1">
        <v>7.9631333063429802E-2</v>
      </c>
      <c r="G66" s="1" t="s">
        <v>682</v>
      </c>
      <c r="H66" s="1">
        <v>271</v>
      </c>
      <c r="I66" s="1">
        <v>4</v>
      </c>
      <c r="J66" s="1">
        <v>13152</v>
      </c>
      <c r="K66" s="1">
        <v>24.265682656826499</v>
      </c>
      <c r="L66" s="1">
        <v>0.99999999999990996</v>
      </c>
      <c r="M66" s="1">
        <v>1</v>
      </c>
      <c r="N66" s="1">
        <v>1</v>
      </c>
    </row>
    <row r="67" spans="1:14" x14ac:dyDescent="0.3">
      <c r="A67" s="1" t="s">
        <v>173</v>
      </c>
      <c r="B67" s="1" t="s">
        <v>683</v>
      </c>
      <c r="C67" s="1" t="s">
        <v>684</v>
      </c>
      <c r="D67" s="1">
        <v>3</v>
      </c>
      <c r="E67" s="1">
        <f t="shared" si="2"/>
        <v>1.107011070110701E-2</v>
      </c>
      <c r="F67" s="1">
        <v>9.2515220894723901E-2</v>
      </c>
      <c r="G67" s="1" t="s">
        <v>685</v>
      </c>
      <c r="H67" s="1">
        <v>271</v>
      </c>
      <c r="I67" s="1">
        <v>25</v>
      </c>
      <c r="J67" s="1">
        <v>13152</v>
      </c>
      <c r="K67" s="1">
        <v>5.8237638376383698</v>
      </c>
      <c r="L67" s="1">
        <v>0.999999999999999</v>
      </c>
      <c r="M67" s="1">
        <v>1</v>
      </c>
      <c r="N67" s="1">
        <v>1</v>
      </c>
    </row>
    <row r="68" spans="1:14" x14ac:dyDescent="0.3">
      <c r="A68" s="1" t="s">
        <v>173</v>
      </c>
      <c r="B68" s="1" t="s">
        <v>686</v>
      </c>
      <c r="C68" s="1" t="s">
        <v>687</v>
      </c>
      <c r="D68" s="1">
        <v>3</v>
      </c>
      <c r="E68" s="1">
        <f t="shared" si="2"/>
        <v>1.107011070110701E-2</v>
      </c>
      <c r="F68" s="1">
        <v>9.8916940066877193E-2</v>
      </c>
      <c r="G68" s="1" t="s">
        <v>688</v>
      </c>
      <c r="H68" s="1">
        <v>271</v>
      </c>
      <c r="I68" s="1">
        <v>26</v>
      </c>
      <c r="J68" s="1">
        <v>13152</v>
      </c>
      <c r="K68" s="1">
        <v>5.5997729208061298</v>
      </c>
      <c r="L68" s="1">
        <v>1</v>
      </c>
      <c r="M68" s="1">
        <v>1</v>
      </c>
      <c r="N68" s="1">
        <v>1</v>
      </c>
    </row>
  </sheetData>
  <mergeCells count="1">
    <mergeCell ref="A1:M1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23"/>
  <sheetViews>
    <sheetView workbookViewId="0">
      <selection sqref="A1:M1"/>
    </sheetView>
  </sheetViews>
  <sheetFormatPr defaultColWidth="9" defaultRowHeight="14" x14ac:dyDescent="0.3"/>
  <cols>
    <col min="1" max="14" width="8.7265625" style="2"/>
  </cols>
  <sheetData>
    <row r="1" spans="1:14" x14ac:dyDescent="0.3">
      <c r="A1" s="6" t="s">
        <v>100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4" ht="15.05" x14ac:dyDescent="0.3">
      <c r="A2" s="3" t="s">
        <v>0</v>
      </c>
      <c r="B2" s="3" t="s">
        <v>1</v>
      </c>
      <c r="C2" s="4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</row>
    <row r="3" spans="1:14" x14ac:dyDescent="0.3">
      <c r="A3" s="3" t="s">
        <v>239</v>
      </c>
      <c r="B3" s="3" t="s">
        <v>689</v>
      </c>
      <c r="C3" s="3" t="s">
        <v>690</v>
      </c>
      <c r="D3" s="3">
        <v>14</v>
      </c>
      <c r="E3" s="3">
        <f>D3/H3</f>
        <v>7.8212290502793297E-2</v>
      </c>
      <c r="F3" s="5">
        <v>7.1681835769103996E-5</v>
      </c>
      <c r="G3" s="3" t="s">
        <v>691</v>
      </c>
      <c r="H3" s="3">
        <v>179</v>
      </c>
      <c r="I3" s="3">
        <v>172</v>
      </c>
      <c r="J3" s="3">
        <v>8373</v>
      </c>
      <c r="K3" s="3">
        <v>3.8073924905807401</v>
      </c>
      <c r="L3" s="3">
        <v>1.6281724936444E-2</v>
      </c>
      <c r="M3" s="3">
        <v>1.43871866209071E-2</v>
      </c>
      <c r="N3" s="3">
        <v>1.43871866209071E-2</v>
      </c>
    </row>
    <row r="4" spans="1:14" x14ac:dyDescent="0.3">
      <c r="A4" s="3" t="s">
        <v>239</v>
      </c>
      <c r="B4" s="3" t="s">
        <v>692</v>
      </c>
      <c r="C4" s="3" t="s">
        <v>693</v>
      </c>
      <c r="D4" s="3">
        <v>6</v>
      </c>
      <c r="E4" s="3">
        <f t="shared" ref="E4:E23" si="0">D4/H4</f>
        <v>3.3519553072625698E-2</v>
      </c>
      <c r="F4" s="5">
        <v>1.2565228489875199E-4</v>
      </c>
      <c r="G4" s="3" t="s">
        <v>694</v>
      </c>
      <c r="H4" s="3">
        <v>179</v>
      </c>
      <c r="I4" s="3">
        <v>24</v>
      </c>
      <c r="J4" s="3">
        <v>8373</v>
      </c>
      <c r="K4" s="3">
        <v>11.694134078212199</v>
      </c>
      <c r="L4" s="3">
        <v>2.8366089909542699E-2</v>
      </c>
      <c r="M4" s="3">
        <v>1.43871866209071E-2</v>
      </c>
      <c r="N4" s="3">
        <v>1.43871866209071E-2</v>
      </c>
    </row>
    <row r="5" spans="1:14" x14ac:dyDescent="0.3">
      <c r="A5" s="3" t="s">
        <v>239</v>
      </c>
      <c r="B5" s="3" t="s">
        <v>447</v>
      </c>
      <c r="C5" s="3" t="s">
        <v>448</v>
      </c>
      <c r="D5" s="3">
        <v>14</v>
      </c>
      <c r="E5" s="3">
        <f t="shared" si="0"/>
        <v>7.8212290502793297E-2</v>
      </c>
      <c r="F5" s="3">
        <v>4.9128718966835096E-3</v>
      </c>
      <c r="G5" s="3" t="s">
        <v>695</v>
      </c>
      <c r="H5" s="3">
        <v>179</v>
      </c>
      <c r="I5" s="3">
        <v>270</v>
      </c>
      <c r="J5" s="3">
        <v>8373</v>
      </c>
      <c r="K5" s="3">
        <v>2.42545003103662</v>
      </c>
      <c r="L5" s="3">
        <v>0.67626187845497598</v>
      </c>
      <c r="M5" s="3">
        <v>0.375015888113508</v>
      </c>
      <c r="N5" s="3">
        <v>0.375015888113508</v>
      </c>
    </row>
    <row r="6" spans="1:14" x14ac:dyDescent="0.3">
      <c r="A6" s="3" t="s">
        <v>239</v>
      </c>
      <c r="B6" s="3" t="s">
        <v>696</v>
      </c>
      <c r="C6" s="3" t="s">
        <v>697</v>
      </c>
      <c r="D6" s="3">
        <v>11</v>
      </c>
      <c r="E6" s="3">
        <f t="shared" si="0"/>
        <v>6.1452513966480445E-2</v>
      </c>
      <c r="F6" s="3">
        <v>8.8117041789856701E-3</v>
      </c>
      <c r="G6" s="3" t="s">
        <v>698</v>
      </c>
      <c r="H6" s="3">
        <v>179</v>
      </c>
      <c r="I6" s="3">
        <v>196</v>
      </c>
      <c r="J6" s="3">
        <v>8373</v>
      </c>
      <c r="K6" s="3">
        <v>2.6252137726599001</v>
      </c>
      <c r="L6" s="3">
        <v>0.86824660368432405</v>
      </c>
      <c r="M6" s="3">
        <v>0.40393888512644299</v>
      </c>
      <c r="N6" s="3">
        <v>0.40393888512644299</v>
      </c>
    </row>
    <row r="7" spans="1:14" x14ac:dyDescent="0.3">
      <c r="A7" s="3" t="s">
        <v>239</v>
      </c>
      <c r="B7" s="3" t="s">
        <v>699</v>
      </c>
      <c r="C7" s="3" t="s">
        <v>700</v>
      </c>
      <c r="D7" s="3">
        <v>8</v>
      </c>
      <c r="E7" s="3">
        <f t="shared" si="0"/>
        <v>4.4692737430167599E-2</v>
      </c>
      <c r="F7" s="3">
        <v>8.8440673836591398E-3</v>
      </c>
      <c r="G7" s="3" t="s">
        <v>701</v>
      </c>
      <c r="H7" s="3">
        <v>179</v>
      </c>
      <c r="I7" s="3">
        <v>110</v>
      </c>
      <c r="J7" s="3">
        <v>8373</v>
      </c>
      <c r="K7" s="3">
        <v>3.4019299136617498</v>
      </c>
      <c r="L7" s="3">
        <v>0.86922807386374901</v>
      </c>
      <c r="M7" s="3">
        <v>0.40393888512644299</v>
      </c>
      <c r="N7" s="3">
        <v>0.40393888512644299</v>
      </c>
    </row>
    <row r="8" spans="1:14" x14ac:dyDescent="0.3">
      <c r="A8" s="3" t="s">
        <v>239</v>
      </c>
      <c r="B8" s="3" t="s">
        <v>444</v>
      </c>
      <c r="C8" s="3" t="s">
        <v>445</v>
      </c>
      <c r="D8" s="3">
        <v>16</v>
      </c>
      <c r="E8" s="3">
        <f t="shared" si="0"/>
        <v>8.9385474860335198E-2</v>
      </c>
      <c r="F8" s="3">
        <v>1.0583551575365301E-2</v>
      </c>
      <c r="G8" s="3" t="s">
        <v>702</v>
      </c>
      <c r="H8" s="3">
        <v>179</v>
      </c>
      <c r="I8" s="3">
        <v>364</v>
      </c>
      <c r="J8" s="3">
        <v>8373</v>
      </c>
      <c r="K8" s="3">
        <v>2.0561114862790801</v>
      </c>
      <c r="L8" s="3">
        <v>0.91253791124781902</v>
      </c>
      <c r="M8" s="3">
        <v>0.40393888512644299</v>
      </c>
      <c r="N8" s="3">
        <v>0.40393888512644299</v>
      </c>
    </row>
    <row r="9" spans="1:14" x14ac:dyDescent="0.3">
      <c r="A9" s="3" t="s">
        <v>239</v>
      </c>
      <c r="B9" s="3" t="s">
        <v>703</v>
      </c>
      <c r="C9" s="3" t="s">
        <v>704</v>
      </c>
      <c r="D9" s="3">
        <v>8</v>
      </c>
      <c r="E9" s="3">
        <f t="shared" si="0"/>
        <v>4.4692737430167599E-2</v>
      </c>
      <c r="F9" s="3">
        <v>1.44657452682118E-2</v>
      </c>
      <c r="G9" s="3" t="s">
        <v>705</v>
      </c>
      <c r="H9" s="3">
        <v>179</v>
      </c>
      <c r="I9" s="3">
        <v>121</v>
      </c>
      <c r="J9" s="3">
        <v>8373</v>
      </c>
      <c r="K9" s="3">
        <v>3.09266355787432</v>
      </c>
      <c r="L9" s="3">
        <v>0.96445121446713</v>
      </c>
      <c r="M9" s="3">
        <v>0.47323652377435999</v>
      </c>
      <c r="N9" s="3">
        <v>0.47323652377435999</v>
      </c>
    </row>
    <row r="10" spans="1:14" x14ac:dyDescent="0.3">
      <c r="A10" s="3" t="s">
        <v>239</v>
      </c>
      <c r="B10" s="3" t="s">
        <v>706</v>
      </c>
      <c r="C10" s="3" t="s">
        <v>707</v>
      </c>
      <c r="D10" s="3">
        <v>6</v>
      </c>
      <c r="E10" s="3">
        <f t="shared" si="0"/>
        <v>3.3519553072625698E-2</v>
      </c>
      <c r="F10" s="3">
        <v>1.7271602280374599E-2</v>
      </c>
      <c r="G10" s="3" t="s">
        <v>708</v>
      </c>
      <c r="H10" s="3">
        <v>179</v>
      </c>
      <c r="I10" s="3">
        <v>71</v>
      </c>
      <c r="J10" s="3">
        <v>8373</v>
      </c>
      <c r="K10" s="3">
        <v>3.9529467306632999</v>
      </c>
      <c r="L10" s="3">
        <v>0.98149569130446601</v>
      </c>
      <c r="M10" s="3">
        <v>0.49439961527572301</v>
      </c>
      <c r="N10" s="3">
        <v>0.49439961527572301</v>
      </c>
    </row>
    <row r="11" spans="1:14" x14ac:dyDescent="0.3">
      <c r="A11" s="3" t="s">
        <v>239</v>
      </c>
      <c r="B11" s="3" t="s">
        <v>306</v>
      </c>
      <c r="C11" s="3" t="s">
        <v>307</v>
      </c>
      <c r="D11" s="3">
        <v>12</v>
      </c>
      <c r="E11" s="3">
        <f t="shared" si="0"/>
        <v>6.7039106145251395E-2</v>
      </c>
      <c r="F11" s="3">
        <v>2.8924113471542001E-2</v>
      </c>
      <c r="G11" s="3" t="s">
        <v>709</v>
      </c>
      <c r="H11" s="3">
        <v>179</v>
      </c>
      <c r="I11" s="3">
        <v>270</v>
      </c>
      <c r="J11" s="3">
        <v>8373</v>
      </c>
      <c r="K11" s="3">
        <v>2.0789571694599598</v>
      </c>
      <c r="L11" s="3">
        <v>0.99879503085558097</v>
      </c>
      <c r="M11" s="3">
        <v>0.73595799833145703</v>
      </c>
      <c r="N11" s="3">
        <v>0.73595799833145703</v>
      </c>
    </row>
    <row r="12" spans="1:14" x14ac:dyDescent="0.3">
      <c r="A12" s="3" t="s">
        <v>239</v>
      </c>
      <c r="B12" s="3" t="s">
        <v>710</v>
      </c>
      <c r="C12" s="3" t="s">
        <v>711</v>
      </c>
      <c r="D12" s="3">
        <v>6</v>
      </c>
      <c r="E12" s="3">
        <f t="shared" si="0"/>
        <v>3.3519553072625698E-2</v>
      </c>
      <c r="F12" s="3">
        <v>3.4405975129531301E-2</v>
      </c>
      <c r="G12" s="3" t="s">
        <v>712</v>
      </c>
      <c r="H12" s="3">
        <v>179</v>
      </c>
      <c r="I12" s="3">
        <v>85</v>
      </c>
      <c r="J12" s="3">
        <v>8373</v>
      </c>
      <c r="K12" s="3">
        <v>3.3018731514952302</v>
      </c>
      <c r="L12" s="3">
        <v>0.99967042333558198</v>
      </c>
      <c r="M12" s="3">
        <v>0.78789683046626802</v>
      </c>
      <c r="N12" s="3">
        <v>0.78789683046626802</v>
      </c>
    </row>
    <row r="13" spans="1:14" x14ac:dyDescent="0.3">
      <c r="A13" s="3" t="s">
        <v>239</v>
      </c>
      <c r="B13" s="3" t="s">
        <v>713</v>
      </c>
      <c r="C13" s="3" t="s">
        <v>714</v>
      </c>
      <c r="D13" s="3">
        <v>14</v>
      </c>
      <c r="E13" s="3">
        <f t="shared" si="0"/>
        <v>7.8212290502793297E-2</v>
      </c>
      <c r="F13" s="3">
        <v>4.2174245498804303E-2</v>
      </c>
      <c r="G13" s="3" t="s">
        <v>715</v>
      </c>
      <c r="H13" s="3">
        <v>179</v>
      </c>
      <c r="I13" s="3">
        <v>359</v>
      </c>
      <c r="J13" s="3">
        <v>8373</v>
      </c>
      <c r="K13" s="3">
        <v>1.8241546194425799</v>
      </c>
      <c r="L13" s="3">
        <v>0.99994816645885298</v>
      </c>
      <c r="M13" s="3">
        <v>0.84804601541833402</v>
      </c>
      <c r="N13" s="3">
        <v>0.84804601541833402</v>
      </c>
    </row>
    <row r="14" spans="1:14" x14ac:dyDescent="0.3">
      <c r="A14" s="3" t="s">
        <v>239</v>
      </c>
      <c r="B14" s="3" t="s">
        <v>716</v>
      </c>
      <c r="C14" s="3" t="s">
        <v>717</v>
      </c>
      <c r="D14" s="3">
        <v>8</v>
      </c>
      <c r="E14" s="3">
        <f t="shared" si="0"/>
        <v>4.4692737430167599E-2</v>
      </c>
      <c r="F14" s="3">
        <v>4.4439092511004398E-2</v>
      </c>
      <c r="G14" s="3" t="s">
        <v>718</v>
      </c>
      <c r="H14" s="3">
        <v>179</v>
      </c>
      <c r="I14" s="3">
        <v>153</v>
      </c>
      <c r="J14" s="3">
        <v>8373</v>
      </c>
      <c r="K14" s="3">
        <v>2.4458319640705399</v>
      </c>
      <c r="L14" s="3">
        <v>0.99996985830323004</v>
      </c>
      <c r="M14" s="3">
        <v>0.84804601541833402</v>
      </c>
      <c r="N14" s="3">
        <v>0.84804601541833402</v>
      </c>
    </row>
    <row r="15" spans="1:14" x14ac:dyDescent="0.3">
      <c r="A15" s="3" t="s">
        <v>239</v>
      </c>
      <c r="B15" s="3" t="s">
        <v>433</v>
      </c>
      <c r="C15" s="3" t="s">
        <v>434</v>
      </c>
      <c r="D15" s="3">
        <v>10</v>
      </c>
      <c r="E15" s="3">
        <f t="shared" si="0"/>
        <v>5.5865921787709494E-2</v>
      </c>
      <c r="F15" s="3">
        <v>5.4160566673537101E-2</v>
      </c>
      <c r="G15" s="3" t="s">
        <v>719</v>
      </c>
      <c r="H15" s="3">
        <v>179</v>
      </c>
      <c r="I15" s="3">
        <v>228</v>
      </c>
      <c r="J15" s="3">
        <v>8373</v>
      </c>
      <c r="K15" s="3">
        <v>2.0516024698618001</v>
      </c>
      <c r="L15" s="3">
        <v>0.99999710139957498</v>
      </c>
      <c r="M15" s="3">
        <v>0.91354879098657005</v>
      </c>
      <c r="N15" s="3">
        <v>0.91354879098657005</v>
      </c>
    </row>
    <row r="16" spans="1:14" x14ac:dyDescent="0.3">
      <c r="A16" s="3" t="s">
        <v>239</v>
      </c>
      <c r="B16" s="3" t="s">
        <v>720</v>
      </c>
      <c r="C16" s="3" t="s">
        <v>721</v>
      </c>
      <c r="D16" s="3">
        <v>6</v>
      </c>
      <c r="E16" s="3">
        <f t="shared" si="0"/>
        <v>3.3519553072625698E-2</v>
      </c>
      <c r="F16" s="3">
        <v>5.73784081951468E-2</v>
      </c>
      <c r="G16" s="3" t="s">
        <v>722</v>
      </c>
      <c r="H16" s="3">
        <v>179</v>
      </c>
      <c r="I16" s="3">
        <v>98</v>
      </c>
      <c r="J16" s="3">
        <v>8373</v>
      </c>
      <c r="K16" s="3">
        <v>2.8638695701744301</v>
      </c>
      <c r="L16" s="3">
        <v>0.99999867180808999</v>
      </c>
      <c r="M16" s="3">
        <v>0.91354879098657005</v>
      </c>
      <c r="N16" s="3">
        <v>0.91354879098657005</v>
      </c>
    </row>
    <row r="17" spans="1:14" x14ac:dyDescent="0.3">
      <c r="A17" s="3" t="s">
        <v>239</v>
      </c>
      <c r="B17" s="3" t="s">
        <v>427</v>
      </c>
      <c r="C17" s="3" t="s">
        <v>428</v>
      </c>
      <c r="D17" s="3">
        <v>7</v>
      </c>
      <c r="E17" s="3">
        <f t="shared" si="0"/>
        <v>3.9106145251396648E-2</v>
      </c>
      <c r="F17" s="3">
        <v>6.5779368404816005E-2</v>
      </c>
      <c r="G17" s="3" t="s">
        <v>723</v>
      </c>
      <c r="H17" s="3">
        <v>179</v>
      </c>
      <c r="I17" s="3">
        <v>134</v>
      </c>
      <c r="J17" s="3">
        <v>8373</v>
      </c>
      <c r="K17" s="3">
        <v>2.44355040440256</v>
      </c>
      <c r="L17" s="3">
        <v>0.999999829027997</v>
      </c>
      <c r="M17" s="3">
        <v>0.91354879098657005</v>
      </c>
      <c r="N17" s="3">
        <v>0.91354879098657005</v>
      </c>
    </row>
    <row r="18" spans="1:14" x14ac:dyDescent="0.3">
      <c r="A18" s="3" t="s">
        <v>239</v>
      </c>
      <c r="B18" s="3" t="s">
        <v>436</v>
      </c>
      <c r="C18" s="3" t="s">
        <v>437</v>
      </c>
      <c r="D18" s="3">
        <v>9</v>
      </c>
      <c r="E18" s="3">
        <f t="shared" si="0"/>
        <v>5.027932960893855E-2</v>
      </c>
      <c r="F18" s="3">
        <v>6.91633016612902E-2</v>
      </c>
      <c r="G18" s="3" t="s">
        <v>724</v>
      </c>
      <c r="H18" s="3">
        <v>179</v>
      </c>
      <c r="I18" s="3">
        <v>204</v>
      </c>
      <c r="J18" s="3">
        <v>8373</v>
      </c>
      <c r="K18" s="3">
        <v>2.0636707196845201</v>
      </c>
      <c r="L18" s="3">
        <v>0.99999992552151595</v>
      </c>
      <c r="M18" s="3">
        <v>0.91354879098657005</v>
      </c>
      <c r="N18" s="3">
        <v>0.91354879098657005</v>
      </c>
    </row>
    <row r="19" spans="1:14" x14ac:dyDescent="0.3">
      <c r="A19" s="3" t="s">
        <v>239</v>
      </c>
      <c r="B19" s="3" t="s">
        <v>725</v>
      </c>
      <c r="C19" s="3" t="s">
        <v>726</v>
      </c>
      <c r="D19" s="3">
        <v>7</v>
      </c>
      <c r="E19" s="3">
        <f t="shared" si="0"/>
        <v>3.9106145251396648E-2</v>
      </c>
      <c r="F19" s="3">
        <v>6.9620685901790699E-2</v>
      </c>
      <c r="G19" s="3" t="s">
        <v>727</v>
      </c>
      <c r="H19" s="3">
        <v>179</v>
      </c>
      <c r="I19" s="3">
        <v>136</v>
      </c>
      <c r="J19" s="3">
        <v>8373</v>
      </c>
      <c r="K19" s="3">
        <v>2.4076158396319398</v>
      </c>
      <c r="L19" s="3">
        <v>0.99999993344962801</v>
      </c>
      <c r="M19" s="3">
        <v>0.91354879098657005</v>
      </c>
      <c r="N19" s="3">
        <v>0.91354879098657005</v>
      </c>
    </row>
    <row r="20" spans="1:14" x14ac:dyDescent="0.3">
      <c r="A20" s="3" t="s">
        <v>239</v>
      </c>
      <c r="B20" s="3" t="s">
        <v>728</v>
      </c>
      <c r="C20" s="3" t="s">
        <v>729</v>
      </c>
      <c r="D20" s="3">
        <v>9</v>
      </c>
      <c r="E20" s="3">
        <f t="shared" si="0"/>
        <v>5.027932960893855E-2</v>
      </c>
      <c r="F20" s="3">
        <v>7.5236098982261898E-2</v>
      </c>
      <c r="G20" s="3" t="s">
        <v>730</v>
      </c>
      <c r="H20" s="3">
        <v>179</v>
      </c>
      <c r="I20" s="3">
        <v>208</v>
      </c>
      <c r="J20" s="3">
        <v>8373</v>
      </c>
      <c r="K20" s="3">
        <v>2.0239847443059702</v>
      </c>
      <c r="L20" s="3">
        <v>0.99999998336323603</v>
      </c>
      <c r="M20" s="3">
        <v>0.91354879098657005</v>
      </c>
      <c r="N20" s="3">
        <v>0.91354879098657005</v>
      </c>
    </row>
    <row r="21" spans="1:14" x14ac:dyDescent="0.3">
      <c r="A21" s="3" t="s">
        <v>239</v>
      </c>
      <c r="B21" s="3" t="s">
        <v>731</v>
      </c>
      <c r="C21" s="3" t="s">
        <v>732</v>
      </c>
      <c r="D21" s="3">
        <v>10</v>
      </c>
      <c r="E21" s="3">
        <f t="shared" si="0"/>
        <v>5.5865921787709494E-2</v>
      </c>
      <c r="F21" s="3">
        <v>7.5796624579671804E-2</v>
      </c>
      <c r="G21" s="3" t="s">
        <v>733</v>
      </c>
      <c r="H21" s="3">
        <v>179</v>
      </c>
      <c r="I21" s="3">
        <v>244</v>
      </c>
      <c r="J21" s="3">
        <v>8373</v>
      </c>
      <c r="K21" s="3">
        <v>1.91707116036267</v>
      </c>
      <c r="L21" s="3">
        <v>0.99999998551998404</v>
      </c>
      <c r="M21" s="3">
        <v>0.91354879098657005</v>
      </c>
      <c r="N21" s="3">
        <v>0.91354879098657005</v>
      </c>
    </row>
    <row r="22" spans="1:14" x14ac:dyDescent="0.3">
      <c r="A22" s="3" t="s">
        <v>239</v>
      </c>
      <c r="B22" s="3" t="s">
        <v>261</v>
      </c>
      <c r="C22" s="3" t="s">
        <v>262</v>
      </c>
      <c r="D22" s="3">
        <v>8</v>
      </c>
      <c r="E22" s="3">
        <f t="shared" si="0"/>
        <v>4.4692737430167599E-2</v>
      </c>
      <c r="F22" s="3">
        <v>8.69431158810057E-2</v>
      </c>
      <c r="G22" s="3" t="s">
        <v>734</v>
      </c>
      <c r="H22" s="3">
        <v>179</v>
      </c>
      <c r="I22" s="3">
        <v>179</v>
      </c>
      <c r="J22" s="3">
        <v>8373</v>
      </c>
      <c r="K22" s="3">
        <v>2.09057145532286</v>
      </c>
      <c r="L22" s="3">
        <v>0.99999999910049298</v>
      </c>
      <c r="M22" s="3">
        <v>0.97140039280327595</v>
      </c>
      <c r="N22" s="3">
        <v>0.97140039280327595</v>
      </c>
    </row>
    <row r="23" spans="1:14" x14ac:dyDescent="0.3">
      <c r="A23" s="3" t="s">
        <v>239</v>
      </c>
      <c r="B23" s="3" t="s">
        <v>735</v>
      </c>
      <c r="C23" s="3" t="s">
        <v>736</v>
      </c>
      <c r="D23" s="3">
        <v>6</v>
      </c>
      <c r="E23" s="3">
        <f t="shared" si="0"/>
        <v>3.3519553072625698E-2</v>
      </c>
      <c r="F23" s="3">
        <v>9.5283744870506795E-2</v>
      </c>
      <c r="G23" s="3" t="s">
        <v>737</v>
      </c>
      <c r="H23" s="3">
        <v>179</v>
      </c>
      <c r="I23" s="3">
        <v>114</v>
      </c>
      <c r="J23" s="3">
        <v>8373</v>
      </c>
      <c r="K23" s="3">
        <v>2.46192296383416</v>
      </c>
      <c r="L23" s="3">
        <v>0.99999999989001298</v>
      </c>
      <c r="M23" s="3">
        <v>0.97140039280327595</v>
      </c>
      <c r="N23" s="3">
        <v>0.97140039280327595</v>
      </c>
    </row>
  </sheetData>
  <mergeCells count="1">
    <mergeCell ref="A1:M1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78"/>
  <sheetViews>
    <sheetView workbookViewId="0">
      <selection sqref="A1:M1"/>
    </sheetView>
  </sheetViews>
  <sheetFormatPr defaultColWidth="9" defaultRowHeight="14" x14ac:dyDescent="0.3"/>
  <sheetData>
    <row r="1" spans="1:14" x14ac:dyDescent="0.3">
      <c r="A1" s="6" t="s">
        <v>100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4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 x14ac:dyDescent="0.3">
      <c r="A3" s="1" t="s">
        <v>14</v>
      </c>
      <c r="B3" s="1" t="s">
        <v>738</v>
      </c>
      <c r="C3" s="1" t="s">
        <v>739</v>
      </c>
      <c r="D3" s="1">
        <v>8</v>
      </c>
      <c r="E3" s="1">
        <f>D3/H3</f>
        <v>4.1025641025641026E-2</v>
      </c>
      <c r="F3" s="1">
        <v>2.8830759532254301E-6</v>
      </c>
      <c r="G3" s="1" t="s">
        <v>740</v>
      </c>
      <c r="H3" s="1">
        <v>195</v>
      </c>
      <c r="I3" s="1">
        <v>40</v>
      </c>
      <c r="J3" s="1">
        <v>12118</v>
      </c>
      <c r="K3" s="1">
        <v>12.4287179487179</v>
      </c>
      <c r="L3" s="1">
        <v>2.9277980861999102E-3</v>
      </c>
      <c r="M3" s="1">
        <v>2.9320882444302601E-3</v>
      </c>
      <c r="N3" s="1">
        <v>2.9320882444302601E-3</v>
      </c>
    </row>
    <row r="4" spans="1:14" x14ac:dyDescent="0.3">
      <c r="A4" s="1" t="s">
        <v>14</v>
      </c>
      <c r="B4" s="1" t="s">
        <v>741</v>
      </c>
      <c r="C4" s="1" t="s">
        <v>742</v>
      </c>
      <c r="D4" s="1">
        <v>4</v>
      </c>
      <c r="E4" s="1">
        <f t="shared" ref="E4:E50" si="0">D4/H4</f>
        <v>2.0512820512820513E-2</v>
      </c>
      <c r="F4" s="1">
        <v>7.9899409823011396E-4</v>
      </c>
      <c r="G4" s="1" t="s">
        <v>743</v>
      </c>
      <c r="H4" s="1">
        <v>195</v>
      </c>
      <c r="I4" s="1">
        <v>12</v>
      </c>
      <c r="J4" s="1">
        <v>12118</v>
      </c>
      <c r="K4" s="1">
        <v>20.714529914529901</v>
      </c>
      <c r="L4" s="1">
        <v>0.55643094868153198</v>
      </c>
      <c r="M4" s="1">
        <v>0.40628849895001301</v>
      </c>
      <c r="N4" s="1">
        <v>0.40628849895001301</v>
      </c>
    </row>
    <row r="5" spans="1:14" x14ac:dyDescent="0.3">
      <c r="A5" s="1" t="s">
        <v>14</v>
      </c>
      <c r="B5" s="1" t="s">
        <v>744</v>
      </c>
      <c r="C5" s="1" t="s">
        <v>745</v>
      </c>
      <c r="D5" s="1">
        <v>17</v>
      </c>
      <c r="E5" s="1">
        <f t="shared" si="0"/>
        <v>8.7179487179487175E-2</v>
      </c>
      <c r="F5" s="1">
        <v>2.59596659189892E-3</v>
      </c>
      <c r="G5" s="1" t="s">
        <v>746</v>
      </c>
      <c r="H5" s="1">
        <v>195</v>
      </c>
      <c r="I5" s="1">
        <v>454</v>
      </c>
      <c r="J5" s="1">
        <v>12118</v>
      </c>
      <c r="K5" s="1">
        <v>2.3269626115440998</v>
      </c>
      <c r="L5" s="1">
        <v>0.92889024633582495</v>
      </c>
      <c r="M5" s="1">
        <v>0.81640446547545198</v>
      </c>
      <c r="N5" s="1">
        <v>0.81640446547545198</v>
      </c>
    </row>
    <row r="6" spans="1:14" x14ac:dyDescent="0.3">
      <c r="A6" s="1" t="s">
        <v>14</v>
      </c>
      <c r="B6" s="1" t="s">
        <v>54</v>
      </c>
      <c r="C6" s="1" t="s">
        <v>55</v>
      </c>
      <c r="D6" s="1">
        <v>15</v>
      </c>
      <c r="E6" s="1">
        <f t="shared" si="0"/>
        <v>7.6923076923076927E-2</v>
      </c>
      <c r="F6" s="1">
        <v>3.2110303460194702E-3</v>
      </c>
      <c r="G6" s="1" t="s">
        <v>747</v>
      </c>
      <c r="H6" s="1">
        <v>195</v>
      </c>
      <c r="I6" s="1">
        <v>380</v>
      </c>
      <c r="J6" s="1">
        <v>12118</v>
      </c>
      <c r="K6" s="1">
        <v>2.45303643724696</v>
      </c>
      <c r="L6" s="1">
        <v>0.96202670432329096</v>
      </c>
      <c r="M6" s="1">
        <v>0.81640446547545198</v>
      </c>
      <c r="N6" s="1">
        <v>0.81640446547545198</v>
      </c>
    </row>
    <row r="7" spans="1:14" x14ac:dyDescent="0.3">
      <c r="A7" s="1" t="s">
        <v>14</v>
      </c>
      <c r="B7" s="1" t="s">
        <v>30</v>
      </c>
      <c r="C7" s="1" t="s">
        <v>31</v>
      </c>
      <c r="D7" s="1">
        <v>10</v>
      </c>
      <c r="E7" s="1">
        <f t="shared" si="0"/>
        <v>5.128205128205128E-2</v>
      </c>
      <c r="F7" s="1">
        <v>5.7477892615188696E-3</v>
      </c>
      <c r="G7" s="1" t="s">
        <v>748</v>
      </c>
      <c r="H7" s="1">
        <v>195</v>
      </c>
      <c r="I7" s="1">
        <v>205</v>
      </c>
      <c r="J7" s="1">
        <v>12118</v>
      </c>
      <c r="K7" s="1">
        <v>3.0313946216385199</v>
      </c>
      <c r="L7" s="1">
        <v>0.99715549349358201</v>
      </c>
      <c r="M7" s="1">
        <v>1</v>
      </c>
      <c r="N7" s="1">
        <v>1</v>
      </c>
    </row>
    <row r="8" spans="1:14" x14ac:dyDescent="0.3">
      <c r="A8" s="1" t="s">
        <v>14</v>
      </c>
      <c r="B8" s="1" t="s">
        <v>749</v>
      </c>
      <c r="C8" s="1" t="s">
        <v>750</v>
      </c>
      <c r="D8" s="1">
        <v>4</v>
      </c>
      <c r="E8" s="1">
        <f t="shared" si="0"/>
        <v>2.0512820512820513E-2</v>
      </c>
      <c r="F8" s="1">
        <v>6.3829164961482499E-3</v>
      </c>
      <c r="G8" s="1" t="s">
        <v>751</v>
      </c>
      <c r="H8" s="1">
        <v>195</v>
      </c>
      <c r="I8" s="1">
        <v>24</v>
      </c>
      <c r="J8" s="1">
        <v>12118</v>
      </c>
      <c r="K8" s="1">
        <v>10.357264957264899</v>
      </c>
      <c r="L8" s="1">
        <v>0.99851483852185197</v>
      </c>
      <c r="M8" s="1">
        <v>1</v>
      </c>
      <c r="N8" s="1">
        <v>1</v>
      </c>
    </row>
    <row r="9" spans="1:14" x14ac:dyDescent="0.3">
      <c r="A9" s="1" t="s">
        <v>14</v>
      </c>
      <c r="B9" s="1" t="s">
        <v>752</v>
      </c>
      <c r="C9" s="1" t="s">
        <v>753</v>
      </c>
      <c r="D9" s="1">
        <v>6</v>
      </c>
      <c r="E9" s="1">
        <f t="shared" si="0"/>
        <v>3.0769230769230771E-2</v>
      </c>
      <c r="F9" s="1">
        <v>6.9725001522248E-3</v>
      </c>
      <c r="G9" s="1" t="s">
        <v>754</v>
      </c>
      <c r="H9" s="1">
        <v>195</v>
      </c>
      <c r="I9" s="1">
        <v>75</v>
      </c>
      <c r="J9" s="1">
        <v>12118</v>
      </c>
      <c r="K9" s="1">
        <v>4.9714871794871698</v>
      </c>
      <c r="L9" s="1">
        <v>0.99918788555385896</v>
      </c>
      <c r="M9" s="1">
        <v>1</v>
      </c>
      <c r="N9" s="1">
        <v>1</v>
      </c>
    </row>
    <row r="10" spans="1:14" x14ac:dyDescent="0.3">
      <c r="A10" s="1" t="s">
        <v>14</v>
      </c>
      <c r="B10" s="1" t="s">
        <v>755</v>
      </c>
      <c r="C10" s="1" t="s">
        <v>756</v>
      </c>
      <c r="D10" s="1">
        <v>3</v>
      </c>
      <c r="E10" s="1">
        <f t="shared" si="0"/>
        <v>1.5384615384615385E-2</v>
      </c>
      <c r="F10" s="1">
        <v>1.05441450829406E-2</v>
      </c>
      <c r="G10" s="1" t="s">
        <v>757</v>
      </c>
      <c r="H10" s="1">
        <v>195</v>
      </c>
      <c r="I10" s="1">
        <v>10</v>
      </c>
      <c r="J10" s="1">
        <v>12118</v>
      </c>
      <c r="K10" s="1">
        <v>18.643076923076901</v>
      </c>
      <c r="L10" s="1">
        <v>0.99997919527936696</v>
      </c>
      <c r="M10" s="1">
        <v>1</v>
      </c>
      <c r="N10" s="1">
        <v>1</v>
      </c>
    </row>
    <row r="11" spans="1:14" x14ac:dyDescent="0.3">
      <c r="A11" s="1" t="s">
        <v>14</v>
      </c>
      <c r="B11" s="1" t="s">
        <v>758</v>
      </c>
      <c r="C11" s="1" t="s">
        <v>759</v>
      </c>
      <c r="D11" s="1">
        <v>4</v>
      </c>
      <c r="E11" s="1">
        <f t="shared" si="0"/>
        <v>2.0512820512820513E-2</v>
      </c>
      <c r="F11" s="1">
        <v>1.67938884698699E-2</v>
      </c>
      <c r="G11" s="1" t="s">
        <v>760</v>
      </c>
      <c r="H11" s="1">
        <v>195</v>
      </c>
      <c r="I11" s="1">
        <v>34</v>
      </c>
      <c r="J11" s="1">
        <v>12118</v>
      </c>
      <c r="K11" s="1">
        <v>7.3110105580693796</v>
      </c>
      <c r="L11" s="1">
        <v>0.99999996692292403</v>
      </c>
      <c r="M11" s="1">
        <v>1</v>
      </c>
      <c r="N11" s="1">
        <v>1</v>
      </c>
    </row>
    <row r="12" spans="1:14" x14ac:dyDescent="0.3">
      <c r="A12" s="1" t="s">
        <v>14</v>
      </c>
      <c r="B12" s="1" t="s">
        <v>761</v>
      </c>
      <c r="C12" s="1" t="s">
        <v>762</v>
      </c>
      <c r="D12" s="1">
        <v>3</v>
      </c>
      <c r="E12" s="1">
        <f t="shared" si="0"/>
        <v>1.5384615384615385E-2</v>
      </c>
      <c r="F12" s="1">
        <v>2.6404706176651901E-2</v>
      </c>
      <c r="G12" s="1" t="s">
        <v>763</v>
      </c>
      <c r="H12" s="1">
        <v>195</v>
      </c>
      <c r="I12" s="1">
        <v>16</v>
      </c>
      <c r="J12" s="1">
        <v>12118</v>
      </c>
      <c r="K12" s="1">
        <v>11.651923076923</v>
      </c>
      <c r="L12" s="1">
        <v>0.99999999999848299</v>
      </c>
      <c r="M12" s="1">
        <v>1</v>
      </c>
      <c r="N12" s="1">
        <v>1</v>
      </c>
    </row>
    <row r="13" spans="1:14" x14ac:dyDescent="0.3">
      <c r="A13" s="1" t="s">
        <v>14</v>
      </c>
      <c r="B13" s="1" t="s">
        <v>764</v>
      </c>
      <c r="C13" s="1" t="s">
        <v>765</v>
      </c>
      <c r="D13" s="1">
        <v>8</v>
      </c>
      <c r="E13" s="1">
        <f t="shared" si="0"/>
        <v>4.1025641025641026E-2</v>
      </c>
      <c r="F13" s="1">
        <v>2.71559178190229E-2</v>
      </c>
      <c r="G13" s="1" t="s">
        <v>766</v>
      </c>
      <c r="H13" s="1">
        <v>195</v>
      </c>
      <c r="I13" s="1">
        <v>182</v>
      </c>
      <c r="J13" s="1">
        <v>12118</v>
      </c>
      <c r="K13" s="1">
        <v>2.73158636235559</v>
      </c>
      <c r="L13" s="1">
        <v>0.999999999999308</v>
      </c>
      <c r="M13" s="1">
        <v>1</v>
      </c>
      <c r="N13" s="1">
        <v>1</v>
      </c>
    </row>
    <row r="14" spans="1:14" x14ac:dyDescent="0.3">
      <c r="A14" s="1" t="s">
        <v>14</v>
      </c>
      <c r="B14" s="1" t="s">
        <v>767</v>
      </c>
      <c r="C14" s="1" t="s">
        <v>768</v>
      </c>
      <c r="D14" s="1">
        <v>5</v>
      </c>
      <c r="E14" s="1">
        <f t="shared" si="0"/>
        <v>2.564102564102564E-2</v>
      </c>
      <c r="F14" s="1">
        <v>2.81752726299043E-2</v>
      </c>
      <c r="G14" s="1" t="s">
        <v>769</v>
      </c>
      <c r="H14" s="1">
        <v>195</v>
      </c>
      <c r="I14" s="1">
        <v>72</v>
      </c>
      <c r="J14" s="1">
        <v>12118</v>
      </c>
      <c r="K14" s="1">
        <v>4.3155270655270597</v>
      </c>
      <c r="L14" s="1">
        <v>0.99999999999976097</v>
      </c>
      <c r="M14" s="1">
        <v>1</v>
      </c>
      <c r="N14" s="1">
        <v>1</v>
      </c>
    </row>
    <row r="15" spans="1:14" x14ac:dyDescent="0.3">
      <c r="A15" s="1" t="s">
        <v>14</v>
      </c>
      <c r="B15" s="1" t="s">
        <v>770</v>
      </c>
      <c r="C15" s="1" t="s">
        <v>771</v>
      </c>
      <c r="D15" s="1">
        <v>3</v>
      </c>
      <c r="E15" s="1">
        <f t="shared" si="0"/>
        <v>1.5384615384615385E-2</v>
      </c>
      <c r="F15" s="1">
        <v>2.9614911822812801E-2</v>
      </c>
      <c r="G15" s="1" t="s">
        <v>772</v>
      </c>
      <c r="H15" s="1">
        <v>195</v>
      </c>
      <c r="I15" s="1">
        <v>17</v>
      </c>
      <c r="J15" s="1">
        <v>12118</v>
      </c>
      <c r="K15" s="1">
        <v>10.966515837104</v>
      </c>
      <c r="L15" s="1">
        <v>0.99999999999994704</v>
      </c>
      <c r="M15" s="1">
        <v>1</v>
      </c>
      <c r="N15" s="1">
        <v>1</v>
      </c>
    </row>
    <row r="16" spans="1:14" x14ac:dyDescent="0.3">
      <c r="A16" s="1" t="s">
        <v>14</v>
      </c>
      <c r="B16" s="1" t="s">
        <v>773</v>
      </c>
      <c r="C16" s="1" t="s">
        <v>774</v>
      </c>
      <c r="D16" s="1">
        <v>2</v>
      </c>
      <c r="E16" s="1">
        <f t="shared" si="0"/>
        <v>1.0256410256410256E-2</v>
      </c>
      <c r="F16" s="1">
        <v>3.1763489124818398E-2</v>
      </c>
      <c r="G16" s="1" t="s">
        <v>775</v>
      </c>
      <c r="H16" s="1">
        <v>195</v>
      </c>
      <c r="I16" s="1">
        <v>2</v>
      </c>
      <c r="J16" s="1">
        <v>12118</v>
      </c>
      <c r="K16" s="1">
        <v>62.1435897435897</v>
      </c>
      <c r="L16" s="1">
        <v>0.999999999999994</v>
      </c>
      <c r="M16" s="1">
        <v>1</v>
      </c>
      <c r="N16" s="1">
        <v>1</v>
      </c>
    </row>
    <row r="17" spans="1:14" x14ac:dyDescent="0.3">
      <c r="A17" s="1" t="s">
        <v>14</v>
      </c>
      <c r="B17" s="1" t="s">
        <v>776</v>
      </c>
      <c r="C17" s="1" t="s">
        <v>777</v>
      </c>
      <c r="D17" s="1">
        <v>3</v>
      </c>
      <c r="E17" s="1">
        <f t="shared" si="0"/>
        <v>1.5384615384615385E-2</v>
      </c>
      <c r="F17" s="1">
        <v>3.2971637320247098E-2</v>
      </c>
      <c r="G17" s="1" t="s">
        <v>778</v>
      </c>
      <c r="H17" s="1">
        <v>195</v>
      </c>
      <c r="I17" s="1">
        <v>18</v>
      </c>
      <c r="J17" s="1">
        <v>12118</v>
      </c>
      <c r="K17" s="1">
        <v>10.357264957264899</v>
      </c>
      <c r="L17" s="1">
        <v>0.999999999999998</v>
      </c>
      <c r="M17" s="1">
        <v>1</v>
      </c>
      <c r="N17" s="1">
        <v>1</v>
      </c>
    </row>
    <row r="18" spans="1:14" x14ac:dyDescent="0.3">
      <c r="A18" s="1" t="s">
        <v>14</v>
      </c>
      <c r="B18" s="1" t="s">
        <v>779</v>
      </c>
      <c r="C18" s="1" t="s">
        <v>780</v>
      </c>
      <c r="D18" s="1">
        <v>4</v>
      </c>
      <c r="E18" s="1">
        <f t="shared" si="0"/>
        <v>2.0512820512820513E-2</v>
      </c>
      <c r="F18" s="1">
        <v>3.31090856046602E-2</v>
      </c>
      <c r="G18" s="1" t="s">
        <v>781</v>
      </c>
      <c r="H18" s="1">
        <v>195</v>
      </c>
      <c r="I18" s="1">
        <v>44</v>
      </c>
      <c r="J18" s="1">
        <v>12118</v>
      </c>
      <c r="K18" s="1">
        <v>5.6494172494172403</v>
      </c>
      <c r="L18" s="1">
        <v>0.999999999999998</v>
      </c>
      <c r="M18" s="1">
        <v>1</v>
      </c>
      <c r="N18" s="1">
        <v>1</v>
      </c>
    </row>
    <row r="19" spans="1:14" x14ac:dyDescent="0.3">
      <c r="A19" s="1" t="s">
        <v>14</v>
      </c>
      <c r="B19" s="1" t="s">
        <v>120</v>
      </c>
      <c r="C19" s="1" t="s">
        <v>121</v>
      </c>
      <c r="D19" s="1">
        <v>9</v>
      </c>
      <c r="E19" s="1">
        <f t="shared" si="0"/>
        <v>4.6153846153846156E-2</v>
      </c>
      <c r="F19" s="1">
        <v>4.0145078472437999E-2</v>
      </c>
      <c r="G19" s="1" t="s">
        <v>782</v>
      </c>
      <c r="H19" s="1">
        <v>195</v>
      </c>
      <c r="I19" s="1">
        <v>241</v>
      </c>
      <c r="J19" s="1">
        <v>12118</v>
      </c>
      <c r="K19" s="1">
        <v>2.3207149696776201</v>
      </c>
      <c r="L19" s="1">
        <v>1</v>
      </c>
      <c r="M19" s="1">
        <v>1</v>
      </c>
      <c r="N19" s="1">
        <v>1</v>
      </c>
    </row>
    <row r="20" spans="1:14" x14ac:dyDescent="0.3">
      <c r="A20" s="1" t="s">
        <v>14</v>
      </c>
      <c r="B20" s="1" t="s">
        <v>783</v>
      </c>
      <c r="C20" s="1" t="s">
        <v>784</v>
      </c>
      <c r="D20" s="1">
        <v>2</v>
      </c>
      <c r="E20" s="1">
        <f t="shared" si="0"/>
        <v>1.0256410256410256E-2</v>
      </c>
      <c r="F20" s="1">
        <v>4.7266780896476297E-2</v>
      </c>
      <c r="G20" s="1" t="s">
        <v>785</v>
      </c>
      <c r="H20" s="1">
        <v>195</v>
      </c>
      <c r="I20" s="1">
        <v>3</v>
      </c>
      <c r="J20" s="1">
        <v>12118</v>
      </c>
      <c r="K20" s="1">
        <v>41.429059829059803</v>
      </c>
      <c r="L20" s="1">
        <v>1</v>
      </c>
      <c r="M20" s="1">
        <v>1</v>
      </c>
      <c r="N20" s="1">
        <v>1</v>
      </c>
    </row>
    <row r="21" spans="1:14" x14ac:dyDescent="0.3">
      <c r="A21" s="1" t="s">
        <v>14</v>
      </c>
      <c r="B21" s="1" t="s">
        <v>786</v>
      </c>
      <c r="C21" s="1" t="s">
        <v>787</v>
      </c>
      <c r="D21" s="1">
        <v>2</v>
      </c>
      <c r="E21" s="1">
        <f t="shared" si="0"/>
        <v>1.0256410256410256E-2</v>
      </c>
      <c r="F21" s="1">
        <v>4.7266780896476297E-2</v>
      </c>
      <c r="G21" s="1" t="s">
        <v>788</v>
      </c>
      <c r="H21" s="1">
        <v>195</v>
      </c>
      <c r="I21" s="1">
        <v>3</v>
      </c>
      <c r="J21" s="1">
        <v>12118</v>
      </c>
      <c r="K21" s="1">
        <v>41.429059829059803</v>
      </c>
      <c r="L21" s="1">
        <v>1</v>
      </c>
      <c r="M21" s="1">
        <v>1</v>
      </c>
      <c r="N21" s="1">
        <v>1</v>
      </c>
    </row>
    <row r="22" spans="1:14" x14ac:dyDescent="0.3">
      <c r="A22" s="1" t="s">
        <v>14</v>
      </c>
      <c r="B22" s="1" t="s">
        <v>789</v>
      </c>
      <c r="C22" s="1" t="s">
        <v>790</v>
      </c>
      <c r="D22" s="1">
        <v>2</v>
      </c>
      <c r="E22" s="1">
        <f t="shared" si="0"/>
        <v>1.0256410256410256E-2</v>
      </c>
      <c r="F22" s="1">
        <v>4.7266780896476297E-2</v>
      </c>
      <c r="G22" s="1" t="s">
        <v>791</v>
      </c>
      <c r="H22" s="1">
        <v>195</v>
      </c>
      <c r="I22" s="1">
        <v>3</v>
      </c>
      <c r="J22" s="1">
        <v>12118</v>
      </c>
      <c r="K22" s="1">
        <v>41.429059829059803</v>
      </c>
      <c r="L22" s="1">
        <v>1</v>
      </c>
      <c r="M22" s="1">
        <v>1</v>
      </c>
      <c r="N22" s="1">
        <v>1</v>
      </c>
    </row>
    <row r="23" spans="1:14" x14ac:dyDescent="0.3">
      <c r="A23" s="1" t="s">
        <v>14</v>
      </c>
      <c r="B23" s="1" t="s">
        <v>792</v>
      </c>
      <c r="C23" s="1" t="s">
        <v>793</v>
      </c>
      <c r="D23" s="1">
        <v>8</v>
      </c>
      <c r="E23" s="1">
        <f t="shared" si="0"/>
        <v>4.1025641025641026E-2</v>
      </c>
      <c r="F23" s="1">
        <v>4.75627429995144E-2</v>
      </c>
      <c r="G23" s="1" t="s">
        <v>794</v>
      </c>
      <c r="H23" s="1">
        <v>195</v>
      </c>
      <c r="I23" s="1">
        <v>206</v>
      </c>
      <c r="J23" s="1">
        <v>12118</v>
      </c>
      <c r="K23" s="1">
        <v>2.4133432910131898</v>
      </c>
      <c r="L23" s="1">
        <v>1</v>
      </c>
      <c r="M23" s="1">
        <v>1</v>
      </c>
      <c r="N23" s="1">
        <v>1</v>
      </c>
    </row>
    <row r="24" spans="1:14" x14ac:dyDescent="0.3">
      <c r="A24" s="1" t="s">
        <v>14</v>
      </c>
      <c r="B24" s="1" t="s">
        <v>795</v>
      </c>
      <c r="C24" s="1" t="s">
        <v>796</v>
      </c>
      <c r="D24" s="1">
        <v>4</v>
      </c>
      <c r="E24" s="1">
        <f t="shared" si="0"/>
        <v>2.0512820512820513E-2</v>
      </c>
      <c r="F24" s="1">
        <v>5.04015282462612E-2</v>
      </c>
      <c r="G24" s="1" t="s">
        <v>797</v>
      </c>
      <c r="H24" s="1">
        <v>195</v>
      </c>
      <c r="I24" s="1">
        <v>52</v>
      </c>
      <c r="J24" s="1">
        <v>12118</v>
      </c>
      <c r="K24" s="1">
        <v>4.7802761341222801</v>
      </c>
      <c r="L24" s="1">
        <v>1</v>
      </c>
      <c r="M24" s="1">
        <v>1</v>
      </c>
      <c r="N24" s="1">
        <v>1</v>
      </c>
    </row>
    <row r="25" spans="1:14" x14ac:dyDescent="0.3">
      <c r="A25" s="1" t="s">
        <v>14</v>
      </c>
      <c r="B25" s="1" t="s">
        <v>798</v>
      </c>
      <c r="C25" s="1" t="s">
        <v>799</v>
      </c>
      <c r="D25" s="1">
        <v>5</v>
      </c>
      <c r="E25" s="1">
        <f t="shared" si="0"/>
        <v>2.564102564102564E-2</v>
      </c>
      <c r="F25" s="1">
        <v>5.0820458982835701E-2</v>
      </c>
      <c r="G25" s="1" t="s">
        <v>800</v>
      </c>
      <c r="H25" s="1">
        <v>195</v>
      </c>
      <c r="I25" s="1">
        <v>87</v>
      </c>
      <c r="J25" s="1">
        <v>12118</v>
      </c>
      <c r="K25" s="1">
        <v>3.5714706749189502</v>
      </c>
      <c r="L25" s="1">
        <v>1</v>
      </c>
      <c r="M25" s="1">
        <v>1</v>
      </c>
      <c r="N25" s="1">
        <v>1</v>
      </c>
    </row>
    <row r="26" spans="1:14" x14ac:dyDescent="0.3">
      <c r="A26" s="1" t="s">
        <v>14</v>
      </c>
      <c r="B26" s="1" t="s">
        <v>801</v>
      </c>
      <c r="C26" s="1" t="s">
        <v>802</v>
      </c>
      <c r="D26" s="1">
        <v>3</v>
      </c>
      <c r="E26" s="1">
        <f t="shared" si="0"/>
        <v>1.5384615384615385E-2</v>
      </c>
      <c r="F26" s="1">
        <v>5.1766572404009399E-2</v>
      </c>
      <c r="G26" s="1" t="s">
        <v>803</v>
      </c>
      <c r="H26" s="1">
        <v>195</v>
      </c>
      <c r="I26" s="1">
        <v>23</v>
      </c>
      <c r="J26" s="1">
        <v>12118</v>
      </c>
      <c r="K26" s="1">
        <v>8.1056856187290904</v>
      </c>
      <c r="L26" s="1">
        <v>1</v>
      </c>
      <c r="M26" s="1">
        <v>1</v>
      </c>
      <c r="N26" s="1">
        <v>1</v>
      </c>
    </row>
    <row r="27" spans="1:14" x14ac:dyDescent="0.3">
      <c r="A27" s="1" t="s">
        <v>14</v>
      </c>
      <c r="B27" s="1" t="s">
        <v>804</v>
      </c>
      <c r="C27" s="1" t="s">
        <v>805</v>
      </c>
      <c r="D27" s="1">
        <v>3</v>
      </c>
      <c r="E27" s="1">
        <f t="shared" si="0"/>
        <v>1.5384615384615385E-2</v>
      </c>
      <c r="F27" s="1">
        <v>5.1766572404009399E-2</v>
      </c>
      <c r="G27" s="1" t="s">
        <v>806</v>
      </c>
      <c r="H27" s="1">
        <v>195</v>
      </c>
      <c r="I27" s="1">
        <v>23</v>
      </c>
      <c r="J27" s="1">
        <v>12118</v>
      </c>
      <c r="K27" s="1">
        <v>8.1056856187290904</v>
      </c>
      <c r="L27" s="1">
        <v>1</v>
      </c>
      <c r="M27" s="1">
        <v>1</v>
      </c>
      <c r="N27" s="1">
        <v>1</v>
      </c>
    </row>
    <row r="28" spans="1:14" x14ac:dyDescent="0.3">
      <c r="A28" s="1" t="s">
        <v>14</v>
      </c>
      <c r="B28" s="1" t="s">
        <v>807</v>
      </c>
      <c r="C28" s="1" t="s">
        <v>808</v>
      </c>
      <c r="D28" s="1">
        <v>2</v>
      </c>
      <c r="E28" s="1">
        <f t="shared" si="0"/>
        <v>1.0256410256410256E-2</v>
      </c>
      <c r="F28" s="1">
        <v>6.2523094929497203E-2</v>
      </c>
      <c r="G28" s="1" t="s">
        <v>809</v>
      </c>
      <c r="H28" s="1">
        <v>195</v>
      </c>
      <c r="I28" s="1">
        <v>4</v>
      </c>
      <c r="J28" s="1">
        <v>12118</v>
      </c>
      <c r="K28" s="1">
        <v>31.0717948717948</v>
      </c>
      <c r="L28" s="1">
        <v>1</v>
      </c>
      <c r="M28" s="1">
        <v>1</v>
      </c>
      <c r="N28" s="1">
        <v>1</v>
      </c>
    </row>
    <row r="29" spans="1:14" x14ac:dyDescent="0.3">
      <c r="A29" s="1" t="s">
        <v>14</v>
      </c>
      <c r="B29" s="1" t="s">
        <v>810</v>
      </c>
      <c r="C29" s="1" t="s">
        <v>811</v>
      </c>
      <c r="D29" s="1">
        <v>2</v>
      </c>
      <c r="E29" s="1">
        <f t="shared" si="0"/>
        <v>1.0256410256410256E-2</v>
      </c>
      <c r="F29" s="1">
        <v>6.2523094929497203E-2</v>
      </c>
      <c r="G29" s="1" t="s">
        <v>812</v>
      </c>
      <c r="H29" s="1">
        <v>195</v>
      </c>
      <c r="I29" s="1">
        <v>4</v>
      </c>
      <c r="J29" s="1">
        <v>12118</v>
      </c>
      <c r="K29" s="1">
        <v>31.0717948717948</v>
      </c>
      <c r="L29" s="1">
        <v>1</v>
      </c>
      <c r="M29" s="1">
        <v>1</v>
      </c>
      <c r="N29" s="1">
        <v>1</v>
      </c>
    </row>
    <row r="30" spans="1:14" x14ac:dyDescent="0.3">
      <c r="A30" s="1" t="s">
        <v>14</v>
      </c>
      <c r="B30" s="1" t="s">
        <v>813</v>
      </c>
      <c r="C30" s="1" t="s">
        <v>814</v>
      </c>
      <c r="D30" s="1">
        <v>2</v>
      </c>
      <c r="E30" s="1">
        <f t="shared" si="0"/>
        <v>1.0256410256410256E-2</v>
      </c>
      <c r="F30" s="1">
        <v>6.2523094929497203E-2</v>
      </c>
      <c r="G30" s="1" t="s">
        <v>815</v>
      </c>
      <c r="H30" s="1">
        <v>195</v>
      </c>
      <c r="I30" s="1">
        <v>4</v>
      </c>
      <c r="J30" s="1">
        <v>12118</v>
      </c>
      <c r="K30" s="1">
        <v>31.0717948717948</v>
      </c>
      <c r="L30" s="1">
        <v>1</v>
      </c>
      <c r="M30" s="1">
        <v>1</v>
      </c>
      <c r="N30" s="1">
        <v>1</v>
      </c>
    </row>
    <row r="31" spans="1:14" x14ac:dyDescent="0.3">
      <c r="A31" s="1" t="s">
        <v>14</v>
      </c>
      <c r="B31" s="1" t="s">
        <v>816</v>
      </c>
      <c r="C31" s="1" t="s">
        <v>817</v>
      </c>
      <c r="D31" s="1">
        <v>2</v>
      </c>
      <c r="E31" s="1">
        <f t="shared" si="0"/>
        <v>1.0256410256410256E-2</v>
      </c>
      <c r="F31" s="1">
        <v>6.2523094929497203E-2</v>
      </c>
      <c r="G31" s="1" t="s">
        <v>818</v>
      </c>
      <c r="H31" s="1">
        <v>195</v>
      </c>
      <c r="I31" s="1">
        <v>4</v>
      </c>
      <c r="J31" s="1">
        <v>12118</v>
      </c>
      <c r="K31" s="1">
        <v>31.0717948717948</v>
      </c>
      <c r="L31" s="1">
        <v>1</v>
      </c>
      <c r="M31" s="1">
        <v>1</v>
      </c>
      <c r="N31" s="1">
        <v>1</v>
      </c>
    </row>
    <row r="32" spans="1:14" x14ac:dyDescent="0.3">
      <c r="A32" s="1" t="s">
        <v>14</v>
      </c>
      <c r="B32" s="1" t="s">
        <v>819</v>
      </c>
      <c r="C32" s="1" t="s">
        <v>820</v>
      </c>
      <c r="D32" s="1">
        <v>2</v>
      </c>
      <c r="E32" s="1">
        <f t="shared" si="0"/>
        <v>1.0256410256410256E-2</v>
      </c>
      <c r="F32" s="1">
        <v>6.2523094929497203E-2</v>
      </c>
      <c r="G32" s="1" t="s">
        <v>821</v>
      </c>
      <c r="H32" s="1">
        <v>195</v>
      </c>
      <c r="I32" s="1">
        <v>4</v>
      </c>
      <c r="J32" s="1">
        <v>12118</v>
      </c>
      <c r="K32" s="1">
        <v>31.0717948717948</v>
      </c>
      <c r="L32" s="1">
        <v>1</v>
      </c>
      <c r="M32" s="1">
        <v>1</v>
      </c>
      <c r="N32" s="1">
        <v>1</v>
      </c>
    </row>
    <row r="33" spans="1:14" x14ac:dyDescent="0.3">
      <c r="A33" s="1" t="s">
        <v>14</v>
      </c>
      <c r="B33" s="1" t="s">
        <v>822</v>
      </c>
      <c r="C33" s="1" t="s">
        <v>823</v>
      </c>
      <c r="D33" s="1">
        <v>4</v>
      </c>
      <c r="E33" s="1">
        <f t="shared" si="0"/>
        <v>2.0512820512820513E-2</v>
      </c>
      <c r="F33" s="1">
        <v>6.3029711026084595E-2</v>
      </c>
      <c r="G33" s="1" t="s">
        <v>824</v>
      </c>
      <c r="H33" s="1">
        <v>195</v>
      </c>
      <c r="I33" s="1">
        <v>57</v>
      </c>
      <c r="J33" s="1">
        <v>12118</v>
      </c>
      <c r="K33" s="1">
        <v>4.3609536662168198</v>
      </c>
      <c r="L33" s="1">
        <v>1</v>
      </c>
      <c r="M33" s="1">
        <v>1</v>
      </c>
      <c r="N33" s="1">
        <v>1</v>
      </c>
    </row>
    <row r="34" spans="1:14" x14ac:dyDescent="0.3">
      <c r="A34" s="1" t="s">
        <v>14</v>
      </c>
      <c r="B34" s="1" t="s">
        <v>825</v>
      </c>
      <c r="C34" s="1" t="s">
        <v>826</v>
      </c>
      <c r="D34" s="1">
        <v>4</v>
      </c>
      <c r="E34" s="1">
        <f t="shared" si="0"/>
        <v>2.0512820512820513E-2</v>
      </c>
      <c r="F34" s="1">
        <v>6.3029711026084595E-2</v>
      </c>
      <c r="G34" s="1" t="s">
        <v>827</v>
      </c>
      <c r="H34" s="1">
        <v>195</v>
      </c>
      <c r="I34" s="1">
        <v>57</v>
      </c>
      <c r="J34" s="1">
        <v>12118</v>
      </c>
      <c r="K34" s="1">
        <v>4.3609536662168198</v>
      </c>
      <c r="L34" s="1">
        <v>1</v>
      </c>
      <c r="M34" s="1">
        <v>1</v>
      </c>
      <c r="N34" s="1">
        <v>1</v>
      </c>
    </row>
    <row r="35" spans="1:14" x14ac:dyDescent="0.3">
      <c r="A35" s="1" t="s">
        <v>14</v>
      </c>
      <c r="B35" s="1" t="s">
        <v>828</v>
      </c>
      <c r="C35" s="1" t="s">
        <v>829</v>
      </c>
      <c r="D35" s="1">
        <v>2</v>
      </c>
      <c r="E35" s="1">
        <f t="shared" si="0"/>
        <v>1.0256410256410256E-2</v>
      </c>
      <c r="F35" s="1">
        <v>7.7536345679221505E-2</v>
      </c>
      <c r="G35" s="1" t="s">
        <v>830</v>
      </c>
      <c r="H35" s="1">
        <v>195</v>
      </c>
      <c r="I35" s="1">
        <v>5</v>
      </c>
      <c r="J35" s="1">
        <v>12118</v>
      </c>
      <c r="K35" s="1">
        <v>24.857435897435899</v>
      </c>
      <c r="L35" s="1">
        <v>1</v>
      </c>
      <c r="M35" s="1">
        <v>1</v>
      </c>
      <c r="N35" s="1">
        <v>1</v>
      </c>
    </row>
    <row r="36" spans="1:14" x14ac:dyDescent="0.3">
      <c r="A36" s="1" t="s">
        <v>14</v>
      </c>
      <c r="B36" s="1" t="s">
        <v>831</v>
      </c>
      <c r="C36" s="1" t="s">
        <v>832</v>
      </c>
      <c r="D36" s="1">
        <v>2</v>
      </c>
      <c r="E36" s="1">
        <f t="shared" si="0"/>
        <v>1.0256410256410256E-2</v>
      </c>
      <c r="F36" s="1">
        <v>7.7536345679221505E-2</v>
      </c>
      <c r="G36" s="1" t="s">
        <v>833</v>
      </c>
      <c r="H36" s="1">
        <v>195</v>
      </c>
      <c r="I36" s="1">
        <v>5</v>
      </c>
      <c r="J36" s="1">
        <v>12118</v>
      </c>
      <c r="K36" s="1">
        <v>24.857435897435899</v>
      </c>
      <c r="L36" s="1">
        <v>1</v>
      </c>
      <c r="M36" s="1">
        <v>1</v>
      </c>
      <c r="N36" s="1">
        <v>1</v>
      </c>
    </row>
    <row r="37" spans="1:14" x14ac:dyDescent="0.3">
      <c r="A37" s="1" t="s">
        <v>14</v>
      </c>
      <c r="B37" s="1" t="s">
        <v>834</v>
      </c>
      <c r="C37" s="1" t="s">
        <v>835</v>
      </c>
      <c r="D37" s="1">
        <v>2</v>
      </c>
      <c r="E37" s="1">
        <f t="shared" si="0"/>
        <v>1.0256410256410256E-2</v>
      </c>
      <c r="F37" s="1">
        <v>7.7536345679221505E-2</v>
      </c>
      <c r="G37" s="1" t="s">
        <v>836</v>
      </c>
      <c r="H37" s="1">
        <v>195</v>
      </c>
      <c r="I37" s="1">
        <v>5</v>
      </c>
      <c r="J37" s="1">
        <v>12118</v>
      </c>
      <c r="K37" s="1">
        <v>24.857435897435899</v>
      </c>
      <c r="L37" s="1">
        <v>1</v>
      </c>
      <c r="M37" s="1">
        <v>1</v>
      </c>
      <c r="N37" s="1">
        <v>1</v>
      </c>
    </row>
    <row r="38" spans="1:14" x14ac:dyDescent="0.3">
      <c r="A38" s="1" t="s">
        <v>14</v>
      </c>
      <c r="B38" s="1" t="s">
        <v>837</v>
      </c>
      <c r="C38" s="1" t="s">
        <v>838</v>
      </c>
      <c r="D38" s="1">
        <v>2</v>
      </c>
      <c r="E38" s="1">
        <f t="shared" si="0"/>
        <v>1.0256410256410256E-2</v>
      </c>
      <c r="F38" s="1">
        <v>7.7536345679221505E-2</v>
      </c>
      <c r="G38" s="1" t="s">
        <v>839</v>
      </c>
      <c r="H38" s="1">
        <v>195</v>
      </c>
      <c r="I38" s="1">
        <v>5</v>
      </c>
      <c r="J38" s="1">
        <v>12118</v>
      </c>
      <c r="K38" s="1">
        <v>24.857435897435899</v>
      </c>
      <c r="L38" s="1">
        <v>1</v>
      </c>
      <c r="M38" s="1">
        <v>1</v>
      </c>
      <c r="N38" s="1">
        <v>1</v>
      </c>
    </row>
    <row r="39" spans="1:14" x14ac:dyDescent="0.3">
      <c r="A39" s="1" t="s">
        <v>14</v>
      </c>
      <c r="B39" s="1" t="s">
        <v>840</v>
      </c>
      <c r="C39" s="1" t="s">
        <v>841</v>
      </c>
      <c r="D39" s="1">
        <v>3</v>
      </c>
      <c r="E39" s="1">
        <f t="shared" si="0"/>
        <v>1.5384615384615385E-2</v>
      </c>
      <c r="F39" s="1">
        <v>8.2822847063148103E-2</v>
      </c>
      <c r="G39" s="1" t="s">
        <v>842</v>
      </c>
      <c r="H39" s="1">
        <v>195</v>
      </c>
      <c r="I39" s="1">
        <v>30</v>
      </c>
      <c r="J39" s="1">
        <v>12118</v>
      </c>
      <c r="K39" s="1">
        <v>6.2143589743589702</v>
      </c>
      <c r="L39" s="1">
        <v>1</v>
      </c>
      <c r="M39" s="1">
        <v>1</v>
      </c>
      <c r="N39" s="1">
        <v>1</v>
      </c>
    </row>
    <row r="40" spans="1:14" x14ac:dyDescent="0.3">
      <c r="A40" s="1" t="s">
        <v>14</v>
      </c>
      <c r="B40" s="1" t="s">
        <v>843</v>
      </c>
      <c r="C40" s="1" t="s">
        <v>844</v>
      </c>
      <c r="D40" s="1">
        <v>3</v>
      </c>
      <c r="E40" s="1">
        <f t="shared" si="0"/>
        <v>1.5384615384615385E-2</v>
      </c>
      <c r="F40" s="1">
        <v>8.2822847063148103E-2</v>
      </c>
      <c r="G40" s="1" t="s">
        <v>845</v>
      </c>
      <c r="H40" s="1">
        <v>195</v>
      </c>
      <c r="I40" s="1">
        <v>30</v>
      </c>
      <c r="J40" s="1">
        <v>12118</v>
      </c>
      <c r="K40" s="1">
        <v>6.2143589743589702</v>
      </c>
      <c r="L40" s="1">
        <v>1</v>
      </c>
      <c r="M40" s="1">
        <v>1</v>
      </c>
      <c r="N40" s="1">
        <v>1</v>
      </c>
    </row>
    <row r="41" spans="1:14" x14ac:dyDescent="0.3">
      <c r="A41" s="1" t="s">
        <v>14</v>
      </c>
      <c r="B41" s="1" t="s">
        <v>846</v>
      </c>
      <c r="C41" s="1" t="s">
        <v>847</v>
      </c>
      <c r="D41" s="1">
        <v>4</v>
      </c>
      <c r="E41" s="1">
        <f t="shared" si="0"/>
        <v>2.0512820512820513E-2</v>
      </c>
      <c r="F41" s="1">
        <v>8.2894711992273495E-2</v>
      </c>
      <c r="G41" s="1" t="s">
        <v>848</v>
      </c>
      <c r="H41" s="1">
        <v>195</v>
      </c>
      <c r="I41" s="1">
        <v>64</v>
      </c>
      <c r="J41" s="1">
        <v>12118</v>
      </c>
      <c r="K41" s="1">
        <v>3.8839743589743501</v>
      </c>
      <c r="L41" s="1">
        <v>1</v>
      </c>
      <c r="M41" s="1">
        <v>1</v>
      </c>
      <c r="N41" s="1">
        <v>1</v>
      </c>
    </row>
    <row r="42" spans="1:14" x14ac:dyDescent="0.3">
      <c r="A42" s="1" t="s">
        <v>14</v>
      </c>
      <c r="B42" s="1" t="s">
        <v>849</v>
      </c>
      <c r="C42" s="1" t="s">
        <v>850</v>
      </c>
      <c r="D42" s="1">
        <v>2</v>
      </c>
      <c r="E42" s="1">
        <f t="shared" si="0"/>
        <v>1.0256410256410256E-2</v>
      </c>
      <c r="F42" s="1">
        <v>9.2310385879569398E-2</v>
      </c>
      <c r="G42" s="1" t="s">
        <v>851</v>
      </c>
      <c r="H42" s="1">
        <v>195</v>
      </c>
      <c r="I42" s="1">
        <v>6</v>
      </c>
      <c r="J42" s="1">
        <v>12118</v>
      </c>
      <c r="K42" s="1">
        <v>20.714529914529901</v>
      </c>
      <c r="L42" s="1">
        <v>1</v>
      </c>
      <c r="M42" s="1">
        <v>1</v>
      </c>
      <c r="N42" s="1">
        <v>1</v>
      </c>
    </row>
    <row r="43" spans="1:14" x14ac:dyDescent="0.3">
      <c r="A43" s="1" t="s">
        <v>14</v>
      </c>
      <c r="B43" s="1" t="s">
        <v>852</v>
      </c>
      <c r="C43" s="1" t="s">
        <v>853</v>
      </c>
      <c r="D43" s="1">
        <v>2</v>
      </c>
      <c r="E43" s="1">
        <f t="shared" si="0"/>
        <v>1.0256410256410256E-2</v>
      </c>
      <c r="F43" s="1">
        <v>9.2310385879569398E-2</v>
      </c>
      <c r="G43" s="1" t="s">
        <v>791</v>
      </c>
      <c r="H43" s="1">
        <v>195</v>
      </c>
      <c r="I43" s="1">
        <v>6</v>
      </c>
      <c r="J43" s="1">
        <v>12118</v>
      </c>
      <c r="K43" s="1">
        <v>20.714529914529901</v>
      </c>
      <c r="L43" s="1">
        <v>1</v>
      </c>
      <c r="M43" s="1">
        <v>1</v>
      </c>
      <c r="N43" s="1">
        <v>1</v>
      </c>
    </row>
    <row r="44" spans="1:14" x14ac:dyDescent="0.3">
      <c r="A44" s="1" t="s">
        <v>14</v>
      </c>
      <c r="B44" s="1" t="s">
        <v>854</v>
      </c>
      <c r="C44" s="1" t="s">
        <v>855</v>
      </c>
      <c r="D44" s="1">
        <v>2</v>
      </c>
      <c r="E44" s="1">
        <f t="shared" si="0"/>
        <v>1.0256410256410256E-2</v>
      </c>
      <c r="F44" s="1">
        <v>9.2310385879569398E-2</v>
      </c>
      <c r="G44" s="1" t="s">
        <v>856</v>
      </c>
      <c r="H44" s="1">
        <v>195</v>
      </c>
      <c r="I44" s="1">
        <v>6</v>
      </c>
      <c r="J44" s="1">
        <v>12118</v>
      </c>
      <c r="K44" s="1">
        <v>20.714529914529901</v>
      </c>
      <c r="L44" s="1">
        <v>1</v>
      </c>
      <c r="M44" s="1">
        <v>1</v>
      </c>
      <c r="N44" s="1">
        <v>1</v>
      </c>
    </row>
    <row r="45" spans="1:14" x14ac:dyDescent="0.3">
      <c r="A45" s="1" t="s">
        <v>14</v>
      </c>
      <c r="B45" s="1" t="s">
        <v>857</v>
      </c>
      <c r="C45" s="1" t="s">
        <v>858</v>
      </c>
      <c r="D45" s="1">
        <v>2</v>
      </c>
      <c r="E45" s="1">
        <f t="shared" si="0"/>
        <v>1.0256410256410256E-2</v>
      </c>
      <c r="F45" s="1">
        <v>9.2310385879569398E-2</v>
      </c>
      <c r="G45" s="1" t="s">
        <v>859</v>
      </c>
      <c r="H45" s="1">
        <v>195</v>
      </c>
      <c r="I45" s="1">
        <v>6</v>
      </c>
      <c r="J45" s="1">
        <v>12118</v>
      </c>
      <c r="K45" s="1">
        <v>20.714529914529901</v>
      </c>
      <c r="L45" s="1">
        <v>1</v>
      </c>
      <c r="M45" s="1">
        <v>1</v>
      </c>
      <c r="N45" s="1">
        <v>1</v>
      </c>
    </row>
    <row r="46" spans="1:14" x14ac:dyDescent="0.3">
      <c r="A46" s="1" t="s">
        <v>14</v>
      </c>
      <c r="B46" s="1" t="s">
        <v>860</v>
      </c>
      <c r="C46" s="1" t="s">
        <v>861</v>
      </c>
      <c r="D46" s="1">
        <v>2</v>
      </c>
      <c r="E46" s="1">
        <f t="shared" si="0"/>
        <v>1.0256410256410256E-2</v>
      </c>
      <c r="F46" s="1">
        <v>9.2310385879569398E-2</v>
      </c>
      <c r="G46" s="1" t="s">
        <v>862</v>
      </c>
      <c r="H46" s="1">
        <v>195</v>
      </c>
      <c r="I46" s="1">
        <v>6</v>
      </c>
      <c r="J46" s="1">
        <v>12118</v>
      </c>
      <c r="K46" s="1">
        <v>20.714529914529901</v>
      </c>
      <c r="L46" s="1">
        <v>1</v>
      </c>
      <c r="M46" s="1">
        <v>1</v>
      </c>
      <c r="N46" s="1">
        <v>1</v>
      </c>
    </row>
    <row r="47" spans="1:14" x14ac:dyDescent="0.3">
      <c r="A47" s="1" t="s">
        <v>14</v>
      </c>
      <c r="B47" s="1" t="s">
        <v>863</v>
      </c>
      <c r="C47" s="1" t="s">
        <v>864</v>
      </c>
      <c r="D47" s="1">
        <v>2</v>
      </c>
      <c r="E47" s="1">
        <f t="shared" si="0"/>
        <v>1.0256410256410256E-2</v>
      </c>
      <c r="F47" s="1">
        <v>9.2310385879569398E-2</v>
      </c>
      <c r="G47" s="1" t="s">
        <v>865</v>
      </c>
      <c r="H47" s="1">
        <v>195</v>
      </c>
      <c r="I47" s="1">
        <v>6</v>
      </c>
      <c r="J47" s="1">
        <v>12118</v>
      </c>
      <c r="K47" s="1">
        <v>20.714529914529901</v>
      </c>
      <c r="L47" s="1">
        <v>1</v>
      </c>
      <c r="M47" s="1">
        <v>1</v>
      </c>
      <c r="N47" s="1">
        <v>1</v>
      </c>
    </row>
    <row r="48" spans="1:14" x14ac:dyDescent="0.3">
      <c r="A48" s="1" t="s">
        <v>14</v>
      </c>
      <c r="B48" s="1" t="s">
        <v>866</v>
      </c>
      <c r="C48" s="1" t="s">
        <v>867</v>
      </c>
      <c r="D48" s="1">
        <v>3</v>
      </c>
      <c r="E48" s="1">
        <f t="shared" si="0"/>
        <v>1.5384615384615385E-2</v>
      </c>
      <c r="F48" s="1">
        <v>9.2526301513733894E-2</v>
      </c>
      <c r="G48" s="1" t="s">
        <v>868</v>
      </c>
      <c r="H48" s="1">
        <v>195</v>
      </c>
      <c r="I48" s="1">
        <v>32</v>
      </c>
      <c r="J48" s="1">
        <v>12118</v>
      </c>
      <c r="K48" s="1">
        <v>5.82596153846153</v>
      </c>
      <c r="L48" s="1">
        <v>1</v>
      </c>
      <c r="M48" s="1">
        <v>1</v>
      </c>
      <c r="N48" s="1">
        <v>1</v>
      </c>
    </row>
    <row r="49" spans="1:14" x14ac:dyDescent="0.3">
      <c r="A49" s="1" t="s">
        <v>14</v>
      </c>
      <c r="B49" s="1" t="s">
        <v>869</v>
      </c>
      <c r="C49" s="1" t="s">
        <v>870</v>
      </c>
      <c r="D49" s="1">
        <v>3</v>
      </c>
      <c r="E49" s="1">
        <f t="shared" si="0"/>
        <v>1.5384615384615385E-2</v>
      </c>
      <c r="F49" s="1">
        <v>9.7496318870897894E-2</v>
      </c>
      <c r="G49" s="1" t="s">
        <v>871</v>
      </c>
      <c r="H49" s="1">
        <v>195</v>
      </c>
      <c r="I49" s="1">
        <v>33</v>
      </c>
      <c r="J49" s="1">
        <v>12118</v>
      </c>
      <c r="K49" s="1">
        <v>5.6494172494172403</v>
      </c>
      <c r="L49" s="1">
        <v>1</v>
      </c>
      <c r="M49" s="1">
        <v>1</v>
      </c>
      <c r="N49" s="1">
        <v>1</v>
      </c>
    </row>
    <row r="50" spans="1:14" x14ac:dyDescent="0.3">
      <c r="A50" s="1" t="s">
        <v>129</v>
      </c>
      <c r="B50" s="1" t="s">
        <v>161</v>
      </c>
      <c r="C50" s="1" t="s">
        <v>162</v>
      </c>
      <c r="D50" s="1">
        <v>44</v>
      </c>
      <c r="E50" s="1">
        <f t="shared" si="0"/>
        <v>0.21052631578947367</v>
      </c>
      <c r="F50" s="1">
        <v>2.7604007763398802E-4</v>
      </c>
      <c r="G50" s="1" t="s">
        <v>872</v>
      </c>
      <c r="H50" s="1">
        <v>209</v>
      </c>
      <c r="I50" s="1">
        <v>1747</v>
      </c>
      <c r="J50" s="1">
        <v>14440</v>
      </c>
      <c r="K50" s="1">
        <v>1.7401259301659899</v>
      </c>
      <c r="L50" s="1">
        <v>4.8742182067508397E-2</v>
      </c>
      <c r="M50" s="1">
        <v>4.9963254051751803E-2</v>
      </c>
      <c r="N50" s="1">
        <v>4.9963254051751803E-2</v>
      </c>
    </row>
    <row r="51" spans="1:14" x14ac:dyDescent="0.3">
      <c r="A51" s="1" t="s">
        <v>129</v>
      </c>
      <c r="B51" s="1" t="s">
        <v>139</v>
      </c>
      <c r="C51" s="1" t="s">
        <v>140</v>
      </c>
      <c r="D51" s="1">
        <v>37</v>
      </c>
      <c r="E51" s="1">
        <f t="shared" ref="E51:E63" si="1">D51/H51</f>
        <v>0.17703349282296652</v>
      </c>
      <c r="F51" s="1">
        <v>8.5156843657582491E-3</v>
      </c>
      <c r="G51" s="1" t="s">
        <v>873</v>
      </c>
      <c r="H51" s="1">
        <v>209</v>
      </c>
      <c r="I51" s="1">
        <v>1669</v>
      </c>
      <c r="J51" s="1">
        <v>14440</v>
      </c>
      <c r="K51" s="1">
        <v>1.53167383844435</v>
      </c>
      <c r="L51" s="1">
        <v>0.78731416287477696</v>
      </c>
      <c r="M51" s="1">
        <v>0.44744138682041501</v>
      </c>
      <c r="N51" s="1">
        <v>0.44744138682041501</v>
      </c>
    </row>
    <row r="52" spans="1:14" x14ac:dyDescent="0.3">
      <c r="A52" s="1" t="s">
        <v>129</v>
      </c>
      <c r="B52" s="1" t="s">
        <v>874</v>
      </c>
      <c r="C52" s="1" t="s">
        <v>875</v>
      </c>
      <c r="D52" s="1">
        <v>7</v>
      </c>
      <c r="E52" s="1">
        <f t="shared" si="1"/>
        <v>3.3492822966507178E-2</v>
      </c>
      <c r="F52" s="1">
        <v>8.7655812186691207E-3</v>
      </c>
      <c r="G52" s="1" t="s">
        <v>876</v>
      </c>
      <c r="H52" s="1">
        <v>209</v>
      </c>
      <c r="I52" s="1">
        <v>123</v>
      </c>
      <c r="J52" s="1">
        <v>14440</v>
      </c>
      <c r="K52" s="1">
        <v>3.9320029563932</v>
      </c>
      <c r="L52" s="1">
        <v>0.79680002971438701</v>
      </c>
      <c r="M52" s="1">
        <v>0.44744138682041501</v>
      </c>
      <c r="N52" s="1">
        <v>0.44744138682041501</v>
      </c>
    </row>
    <row r="53" spans="1:14" x14ac:dyDescent="0.3">
      <c r="A53" s="1" t="s">
        <v>129</v>
      </c>
      <c r="B53" s="1" t="s">
        <v>154</v>
      </c>
      <c r="C53" s="1" t="s">
        <v>155</v>
      </c>
      <c r="D53" s="1">
        <v>8</v>
      </c>
      <c r="E53" s="1">
        <f t="shared" si="1"/>
        <v>3.8277511961722487E-2</v>
      </c>
      <c r="F53" s="1">
        <v>1.1633064055650399E-2</v>
      </c>
      <c r="G53" s="1" t="s">
        <v>877</v>
      </c>
      <c r="H53" s="1">
        <v>209</v>
      </c>
      <c r="I53" s="1">
        <v>170</v>
      </c>
      <c r="J53" s="1">
        <v>14440</v>
      </c>
      <c r="K53" s="1">
        <v>3.2513368983957198</v>
      </c>
      <c r="L53" s="1">
        <v>0.87971936149988805</v>
      </c>
      <c r="M53" s="1">
        <v>0.44744138682041501</v>
      </c>
      <c r="N53" s="1">
        <v>0.44744138682041501</v>
      </c>
    </row>
    <row r="54" spans="1:14" x14ac:dyDescent="0.3">
      <c r="A54" s="1" t="s">
        <v>129</v>
      </c>
      <c r="B54" s="1" t="s">
        <v>878</v>
      </c>
      <c r="C54" s="1" t="s">
        <v>879</v>
      </c>
      <c r="D54" s="1">
        <v>9</v>
      </c>
      <c r="E54" s="1">
        <f t="shared" si="1"/>
        <v>4.3062200956937802E-2</v>
      </c>
      <c r="F54" s="1">
        <v>1.23602593044313E-2</v>
      </c>
      <c r="G54" s="1" t="s">
        <v>880</v>
      </c>
      <c r="H54" s="1">
        <v>209</v>
      </c>
      <c r="I54" s="1">
        <v>214</v>
      </c>
      <c r="J54" s="1">
        <v>14440</v>
      </c>
      <c r="K54" s="1">
        <v>2.9056924384027099</v>
      </c>
      <c r="L54" s="1">
        <v>0.894721721191298</v>
      </c>
      <c r="M54" s="1">
        <v>0.44744138682041501</v>
      </c>
      <c r="N54" s="1">
        <v>0.44744138682041501</v>
      </c>
    </row>
    <row r="55" spans="1:14" x14ac:dyDescent="0.3">
      <c r="A55" s="1" t="s">
        <v>129</v>
      </c>
      <c r="B55" s="1" t="s">
        <v>881</v>
      </c>
      <c r="C55" s="1" t="s">
        <v>882</v>
      </c>
      <c r="D55" s="1">
        <v>6</v>
      </c>
      <c r="E55" s="1">
        <f t="shared" si="1"/>
        <v>2.8708133971291867E-2</v>
      </c>
      <c r="F55" s="1">
        <v>2.7074643769881501E-2</v>
      </c>
      <c r="G55" s="1" t="s">
        <v>883</v>
      </c>
      <c r="H55" s="1">
        <v>209</v>
      </c>
      <c r="I55" s="1">
        <v>117</v>
      </c>
      <c r="J55" s="1">
        <v>14440</v>
      </c>
      <c r="K55" s="1">
        <v>3.5431235431235399</v>
      </c>
      <c r="L55" s="1">
        <v>0.99304345670946303</v>
      </c>
      <c r="M55" s="1">
        <v>0.81675175372476005</v>
      </c>
      <c r="N55" s="1">
        <v>0.81675175372476005</v>
      </c>
    </row>
    <row r="56" spans="1:14" x14ac:dyDescent="0.3">
      <c r="A56" s="1" t="s">
        <v>129</v>
      </c>
      <c r="B56" s="1" t="s">
        <v>884</v>
      </c>
      <c r="C56" s="1" t="s">
        <v>885</v>
      </c>
      <c r="D56" s="1">
        <v>4</v>
      </c>
      <c r="E56" s="1">
        <f t="shared" si="1"/>
        <v>1.9138755980861243E-2</v>
      </c>
      <c r="F56" s="1">
        <v>3.8872405081681403E-2</v>
      </c>
      <c r="G56" s="1" t="s">
        <v>886</v>
      </c>
      <c r="H56" s="1">
        <v>209</v>
      </c>
      <c r="I56" s="1">
        <v>52</v>
      </c>
      <c r="J56" s="1">
        <v>14440</v>
      </c>
      <c r="K56" s="1">
        <v>5.3146853146853097</v>
      </c>
      <c r="L56" s="1">
        <v>0.99923551422683099</v>
      </c>
      <c r="M56" s="1">
        <v>0.85055588873162902</v>
      </c>
      <c r="N56" s="1">
        <v>0.85055588873162902</v>
      </c>
    </row>
    <row r="57" spans="1:14" x14ac:dyDescent="0.3">
      <c r="A57" s="1" t="s">
        <v>129</v>
      </c>
      <c r="B57" s="1" t="s">
        <v>887</v>
      </c>
      <c r="C57" s="1" t="s">
        <v>888</v>
      </c>
      <c r="D57" s="1">
        <v>4</v>
      </c>
      <c r="E57" s="1">
        <f t="shared" si="1"/>
        <v>1.9138755980861243E-2</v>
      </c>
      <c r="F57" s="1">
        <v>4.4738115085514001E-2</v>
      </c>
      <c r="G57" s="1" t="s">
        <v>889</v>
      </c>
      <c r="H57" s="1">
        <v>209</v>
      </c>
      <c r="I57" s="1">
        <v>55</v>
      </c>
      <c r="J57" s="1">
        <v>14440</v>
      </c>
      <c r="K57" s="1">
        <v>5.0247933884297504</v>
      </c>
      <c r="L57" s="1">
        <v>0.99974755696548101</v>
      </c>
      <c r="M57" s="1">
        <v>0.85055588873162902</v>
      </c>
      <c r="N57" s="1">
        <v>0.85055588873162902</v>
      </c>
    </row>
    <row r="58" spans="1:14" x14ac:dyDescent="0.3">
      <c r="A58" s="1" t="s">
        <v>129</v>
      </c>
      <c r="B58" s="1" t="s">
        <v>890</v>
      </c>
      <c r="C58" s="1" t="s">
        <v>891</v>
      </c>
      <c r="D58" s="1">
        <v>4</v>
      </c>
      <c r="E58" s="1">
        <f t="shared" si="1"/>
        <v>1.9138755980861243E-2</v>
      </c>
      <c r="F58" s="1">
        <v>4.6785659423726797E-2</v>
      </c>
      <c r="G58" s="1" t="s">
        <v>892</v>
      </c>
      <c r="H58" s="1">
        <v>209</v>
      </c>
      <c r="I58" s="1">
        <v>56</v>
      </c>
      <c r="J58" s="1">
        <v>14440</v>
      </c>
      <c r="K58" s="1">
        <v>4.93506493506493</v>
      </c>
      <c r="L58" s="1">
        <v>0.99982880435727095</v>
      </c>
      <c r="M58" s="1">
        <v>0.85055588873162902</v>
      </c>
      <c r="N58" s="1">
        <v>0.85055588873162902</v>
      </c>
    </row>
    <row r="59" spans="1:14" x14ac:dyDescent="0.3">
      <c r="A59" s="1" t="s">
        <v>129</v>
      </c>
      <c r="B59" s="1" t="s">
        <v>164</v>
      </c>
      <c r="C59" s="1" t="s">
        <v>165</v>
      </c>
      <c r="D59" s="1">
        <v>37</v>
      </c>
      <c r="E59" s="1">
        <f t="shared" si="1"/>
        <v>0.17703349282296652</v>
      </c>
      <c r="F59" s="1">
        <v>4.9692958023501002E-2</v>
      </c>
      <c r="G59" s="1" t="s">
        <v>893</v>
      </c>
      <c r="H59" s="1">
        <v>209</v>
      </c>
      <c r="I59" s="1">
        <v>1898</v>
      </c>
      <c r="J59" s="1">
        <v>14440</v>
      </c>
      <c r="K59" s="1">
        <v>1.34687230577641</v>
      </c>
      <c r="L59" s="1">
        <v>0.99990151400071503</v>
      </c>
      <c r="M59" s="1">
        <v>0.85055588873162902</v>
      </c>
      <c r="N59" s="1">
        <v>0.85055588873162902</v>
      </c>
    </row>
    <row r="60" spans="1:14" x14ac:dyDescent="0.3">
      <c r="A60" s="1" t="s">
        <v>129</v>
      </c>
      <c r="B60" s="1" t="s">
        <v>622</v>
      </c>
      <c r="C60" s="1" t="s">
        <v>623</v>
      </c>
      <c r="D60" s="1">
        <v>6</v>
      </c>
      <c r="E60" s="1">
        <f t="shared" si="1"/>
        <v>2.8708133971291867E-2</v>
      </c>
      <c r="F60" s="1">
        <v>5.46015754359385E-2</v>
      </c>
      <c r="G60" s="1" t="s">
        <v>894</v>
      </c>
      <c r="H60" s="1">
        <v>209</v>
      </c>
      <c r="I60" s="1">
        <v>142</v>
      </c>
      <c r="J60" s="1">
        <v>14440</v>
      </c>
      <c r="K60" s="1">
        <v>2.9193341869398202</v>
      </c>
      <c r="L60" s="1">
        <v>0.99996142621647399</v>
      </c>
      <c r="M60" s="1">
        <v>0.85055588873162902</v>
      </c>
      <c r="N60" s="1">
        <v>0.85055588873162902</v>
      </c>
    </row>
    <row r="61" spans="1:14" x14ac:dyDescent="0.3">
      <c r="A61" s="1" t="s">
        <v>129</v>
      </c>
      <c r="B61" s="1" t="s">
        <v>895</v>
      </c>
      <c r="C61" s="1" t="s">
        <v>896</v>
      </c>
      <c r="D61" s="1">
        <v>2</v>
      </c>
      <c r="E61" s="1">
        <f t="shared" si="1"/>
        <v>9.5693779904306216E-3</v>
      </c>
      <c r="F61" s="1">
        <v>5.6390445661765397E-2</v>
      </c>
      <c r="G61" s="1" t="s">
        <v>897</v>
      </c>
      <c r="H61" s="1">
        <v>209</v>
      </c>
      <c r="I61" s="1">
        <v>4</v>
      </c>
      <c r="J61" s="1">
        <v>14440</v>
      </c>
      <c r="K61" s="1">
        <v>34.545454545454497</v>
      </c>
      <c r="L61" s="1">
        <v>0.999972621373453</v>
      </c>
      <c r="M61" s="1">
        <v>0.85055588873162902</v>
      </c>
      <c r="N61" s="1">
        <v>0.85055588873162902</v>
      </c>
    </row>
    <row r="62" spans="1:14" x14ac:dyDescent="0.3">
      <c r="A62" s="1" t="s">
        <v>129</v>
      </c>
      <c r="B62" s="1" t="s">
        <v>898</v>
      </c>
      <c r="C62" s="1" t="s">
        <v>899</v>
      </c>
      <c r="D62" s="1">
        <v>3</v>
      </c>
      <c r="E62" s="1">
        <f t="shared" si="1"/>
        <v>1.4354066985645933E-2</v>
      </c>
      <c r="F62" s="1">
        <v>9.0169116982629804E-2</v>
      </c>
      <c r="G62" s="1" t="s">
        <v>900</v>
      </c>
      <c r="H62" s="1">
        <v>209</v>
      </c>
      <c r="I62" s="1">
        <v>35</v>
      </c>
      <c r="J62" s="1">
        <v>14440</v>
      </c>
      <c r="K62" s="1">
        <v>5.9220779220779196</v>
      </c>
      <c r="L62" s="1">
        <v>0.99999996268512004</v>
      </c>
      <c r="M62" s="1">
        <v>1</v>
      </c>
      <c r="N62" s="1">
        <v>1</v>
      </c>
    </row>
    <row r="63" spans="1:14" x14ac:dyDescent="0.3">
      <c r="A63" s="1" t="s">
        <v>173</v>
      </c>
      <c r="B63" s="1" t="s">
        <v>177</v>
      </c>
      <c r="C63" s="1" t="s">
        <v>178</v>
      </c>
      <c r="D63" s="1">
        <v>17</v>
      </c>
      <c r="E63" s="1">
        <f t="shared" si="1"/>
        <v>8.9473684210526316E-2</v>
      </c>
      <c r="F63" s="1">
        <v>8.7407424919557794E-6</v>
      </c>
      <c r="G63" s="1" t="s">
        <v>901</v>
      </c>
      <c r="H63" s="1">
        <v>190</v>
      </c>
      <c r="I63" s="1">
        <v>306</v>
      </c>
      <c r="J63" s="1">
        <v>13152</v>
      </c>
      <c r="K63" s="1">
        <v>3.8456140350877099</v>
      </c>
      <c r="L63" s="1">
        <v>2.3136263147749401E-3</v>
      </c>
      <c r="M63" s="1">
        <v>2.3162967603682799E-3</v>
      </c>
      <c r="N63" s="1">
        <v>2.2988152753843699E-3</v>
      </c>
    </row>
    <row r="64" spans="1:14" x14ac:dyDescent="0.3">
      <c r="A64" s="1" t="s">
        <v>173</v>
      </c>
      <c r="B64" s="1" t="s">
        <v>174</v>
      </c>
      <c r="C64" s="1" t="s">
        <v>175</v>
      </c>
      <c r="D64" s="1">
        <v>15</v>
      </c>
      <c r="E64" s="1">
        <f t="shared" ref="E64:E78" si="2">D64/H64</f>
        <v>7.8947368421052627E-2</v>
      </c>
      <c r="F64" s="1">
        <v>4.0147346460221202E-4</v>
      </c>
      <c r="G64" s="1" t="s">
        <v>902</v>
      </c>
      <c r="H64" s="1">
        <v>190</v>
      </c>
      <c r="I64" s="1">
        <v>340</v>
      </c>
      <c r="J64" s="1">
        <v>13152</v>
      </c>
      <c r="K64" s="1">
        <v>3.0538699690402402</v>
      </c>
      <c r="L64" s="1">
        <v>0.10094568599511</v>
      </c>
      <c r="M64" s="1">
        <v>5.3195234059793102E-2</v>
      </c>
      <c r="N64" s="1">
        <v>5.2793760595190899E-2</v>
      </c>
    </row>
    <row r="65" spans="1:14" x14ac:dyDescent="0.3">
      <c r="A65" s="1" t="s">
        <v>173</v>
      </c>
      <c r="B65" s="1" t="s">
        <v>903</v>
      </c>
      <c r="C65" s="1" t="s">
        <v>904</v>
      </c>
      <c r="D65" s="1">
        <v>10</v>
      </c>
      <c r="E65" s="1">
        <f t="shared" si="2"/>
        <v>5.2631578947368418E-2</v>
      </c>
      <c r="F65" s="1">
        <v>7.1852946728755596E-4</v>
      </c>
      <c r="G65" s="1" t="s">
        <v>905</v>
      </c>
      <c r="H65" s="1">
        <v>190</v>
      </c>
      <c r="I65" s="1">
        <v>168</v>
      </c>
      <c r="J65" s="1">
        <v>13152</v>
      </c>
      <c r="K65" s="1">
        <v>4.1203007518796904</v>
      </c>
      <c r="L65" s="1">
        <v>0.173436677430195</v>
      </c>
      <c r="M65" s="1">
        <v>6.3470102943734105E-2</v>
      </c>
      <c r="N65" s="1">
        <v>6.2991083298875705E-2</v>
      </c>
    </row>
    <row r="66" spans="1:14" x14ac:dyDescent="0.3">
      <c r="A66" s="1" t="s">
        <v>173</v>
      </c>
      <c r="B66" s="1" t="s">
        <v>906</v>
      </c>
      <c r="C66" s="1" t="s">
        <v>907</v>
      </c>
      <c r="D66" s="1">
        <v>18</v>
      </c>
      <c r="E66" s="1">
        <f t="shared" si="2"/>
        <v>9.4736842105263161E-2</v>
      </c>
      <c r="F66" s="1">
        <v>1.8720771764566E-3</v>
      </c>
      <c r="G66" s="1" t="s">
        <v>908</v>
      </c>
      <c r="H66" s="1">
        <v>190</v>
      </c>
      <c r="I66" s="1">
        <v>536</v>
      </c>
      <c r="J66" s="1">
        <v>13152</v>
      </c>
      <c r="K66" s="1">
        <v>2.32458758837392</v>
      </c>
      <c r="L66" s="1">
        <v>0.39138256931237603</v>
      </c>
      <c r="M66" s="1">
        <v>0.124025112940249</v>
      </c>
      <c r="N66" s="1">
        <v>0.123089074352021</v>
      </c>
    </row>
    <row r="67" spans="1:14" x14ac:dyDescent="0.3">
      <c r="A67" s="1" t="s">
        <v>173</v>
      </c>
      <c r="B67" s="1" t="s">
        <v>909</v>
      </c>
      <c r="C67" s="1" t="s">
        <v>910</v>
      </c>
      <c r="D67" s="1">
        <v>7</v>
      </c>
      <c r="E67" s="1">
        <f t="shared" si="2"/>
        <v>3.6842105263157891E-2</v>
      </c>
      <c r="F67" s="1">
        <v>6.2809982009043802E-3</v>
      </c>
      <c r="G67" s="1" t="s">
        <v>911</v>
      </c>
      <c r="H67" s="1">
        <v>190</v>
      </c>
      <c r="I67" s="1">
        <v>115</v>
      </c>
      <c r="J67" s="1">
        <v>13152</v>
      </c>
      <c r="K67" s="1">
        <v>4.2134553775743697</v>
      </c>
      <c r="L67" s="1">
        <v>0.81169904364418799</v>
      </c>
      <c r="M67" s="1">
        <v>0.33289290464793198</v>
      </c>
      <c r="N67" s="1">
        <v>0.33038050536757002</v>
      </c>
    </row>
    <row r="68" spans="1:14" x14ac:dyDescent="0.3">
      <c r="A68" s="1" t="s">
        <v>173</v>
      </c>
      <c r="B68" s="1" t="s">
        <v>207</v>
      </c>
      <c r="C68" s="1" t="s">
        <v>208</v>
      </c>
      <c r="D68" s="1">
        <v>4</v>
      </c>
      <c r="E68" s="1">
        <f t="shared" si="2"/>
        <v>2.1052631578947368E-2</v>
      </c>
      <c r="F68" s="1">
        <v>2.0870762948785999E-2</v>
      </c>
      <c r="G68" s="1" t="s">
        <v>912</v>
      </c>
      <c r="H68" s="1">
        <v>190</v>
      </c>
      <c r="I68" s="1">
        <v>41</v>
      </c>
      <c r="J68" s="1">
        <v>13152</v>
      </c>
      <c r="K68" s="1">
        <v>6.7532734274711101</v>
      </c>
      <c r="L68" s="1">
        <v>0.996262295097882</v>
      </c>
      <c r="M68" s="1">
        <v>0.92179203023804901</v>
      </c>
      <c r="N68" s="1">
        <v>0.91483510925512002</v>
      </c>
    </row>
    <row r="69" spans="1:14" x14ac:dyDescent="0.3">
      <c r="A69" s="1" t="s">
        <v>173</v>
      </c>
      <c r="B69" s="1" t="s">
        <v>216</v>
      </c>
      <c r="C69" s="1" t="s">
        <v>217</v>
      </c>
      <c r="D69" s="1">
        <v>26</v>
      </c>
      <c r="E69" s="1">
        <f t="shared" si="2"/>
        <v>0.1368421052631579</v>
      </c>
      <c r="F69" s="1">
        <v>2.6153246219247198E-2</v>
      </c>
      <c r="G69" s="1" t="s">
        <v>913</v>
      </c>
      <c r="H69" s="1">
        <v>190</v>
      </c>
      <c r="I69" s="1">
        <v>1159</v>
      </c>
      <c r="J69" s="1">
        <v>13152</v>
      </c>
      <c r="K69" s="1">
        <v>1.55284501157985</v>
      </c>
      <c r="L69" s="1">
        <v>0.99910871921482702</v>
      </c>
      <c r="M69" s="1">
        <v>0.99008717830007398</v>
      </c>
      <c r="N69" s="1">
        <v>0.98261482223743202</v>
      </c>
    </row>
    <row r="70" spans="1:14" x14ac:dyDescent="0.3">
      <c r="A70" s="1" t="s">
        <v>173</v>
      </c>
      <c r="B70" s="1" t="s">
        <v>914</v>
      </c>
      <c r="C70" s="1" t="s">
        <v>915</v>
      </c>
      <c r="D70" s="1">
        <v>3</v>
      </c>
      <c r="E70" s="1">
        <f t="shared" si="2"/>
        <v>1.5789473684210527E-2</v>
      </c>
      <c r="F70" s="1">
        <v>2.9921902037643101E-2</v>
      </c>
      <c r="G70" s="1" t="s">
        <v>916</v>
      </c>
      <c r="H70" s="1">
        <v>190</v>
      </c>
      <c r="I70" s="1">
        <v>19</v>
      </c>
      <c r="J70" s="1">
        <v>13152</v>
      </c>
      <c r="K70" s="1">
        <v>10.929639889196601</v>
      </c>
      <c r="L70" s="1">
        <v>0.99968101127513498</v>
      </c>
      <c r="M70" s="1">
        <v>0.991163004996928</v>
      </c>
      <c r="N70" s="1">
        <v>0.983682529487517</v>
      </c>
    </row>
    <row r="71" spans="1:14" x14ac:dyDescent="0.3">
      <c r="A71" s="1" t="s">
        <v>173</v>
      </c>
      <c r="B71" s="1" t="s">
        <v>917</v>
      </c>
      <c r="C71" s="1" t="s">
        <v>918</v>
      </c>
      <c r="D71" s="1">
        <v>2</v>
      </c>
      <c r="E71" s="1">
        <f t="shared" si="2"/>
        <v>1.0526315789473684E-2</v>
      </c>
      <c r="F71" s="1">
        <v>4.24979378345254E-2</v>
      </c>
      <c r="G71" s="1" t="s">
        <v>919</v>
      </c>
      <c r="H71" s="1">
        <v>190</v>
      </c>
      <c r="I71" s="1">
        <v>3</v>
      </c>
      <c r="J71" s="1">
        <v>13152</v>
      </c>
      <c r="K71" s="1">
        <v>46.147368421052597</v>
      </c>
      <c r="L71" s="1">
        <v>0.99998995325766205</v>
      </c>
      <c r="M71" s="1">
        <v>1</v>
      </c>
      <c r="N71" s="1">
        <v>0.99621212121212099</v>
      </c>
    </row>
    <row r="72" spans="1:14" x14ac:dyDescent="0.3">
      <c r="A72" s="1" t="s">
        <v>173</v>
      </c>
      <c r="B72" s="1" t="s">
        <v>920</v>
      </c>
      <c r="C72" s="1" t="s">
        <v>921</v>
      </c>
      <c r="D72" s="1">
        <v>2</v>
      </c>
      <c r="E72" s="1">
        <f t="shared" si="2"/>
        <v>1.0526315789473684E-2</v>
      </c>
      <c r="F72" s="1">
        <v>4.24979378345254E-2</v>
      </c>
      <c r="G72" s="1" t="s">
        <v>922</v>
      </c>
      <c r="H72" s="1">
        <v>190</v>
      </c>
      <c r="I72" s="1">
        <v>3</v>
      </c>
      <c r="J72" s="1">
        <v>13152</v>
      </c>
      <c r="K72" s="1">
        <v>46.147368421052597</v>
      </c>
      <c r="L72" s="1">
        <v>0.99998995325766205</v>
      </c>
      <c r="M72" s="1">
        <v>1</v>
      </c>
      <c r="N72" s="1">
        <v>0.99621212121212099</v>
      </c>
    </row>
    <row r="73" spans="1:14" x14ac:dyDescent="0.3">
      <c r="A73" s="1" t="s">
        <v>173</v>
      </c>
      <c r="B73" s="1" t="s">
        <v>923</v>
      </c>
      <c r="C73" s="1" t="s">
        <v>924</v>
      </c>
      <c r="D73" s="1">
        <v>14</v>
      </c>
      <c r="E73" s="1">
        <f t="shared" si="2"/>
        <v>7.3684210526315783E-2</v>
      </c>
      <c r="F73" s="1">
        <v>5.1503965082803603E-2</v>
      </c>
      <c r="G73" s="1" t="s">
        <v>925</v>
      </c>
      <c r="H73" s="1">
        <v>190</v>
      </c>
      <c r="I73" s="1">
        <v>546</v>
      </c>
      <c r="J73" s="1">
        <v>13152</v>
      </c>
      <c r="K73" s="1">
        <v>1.7748987854250999</v>
      </c>
      <c r="L73" s="1">
        <v>0.999999178868481</v>
      </c>
      <c r="M73" s="1">
        <v>1</v>
      </c>
      <c r="N73" s="1">
        <v>0.99621212121212099</v>
      </c>
    </row>
    <row r="74" spans="1:14" x14ac:dyDescent="0.3">
      <c r="A74" s="1" t="s">
        <v>173</v>
      </c>
      <c r="B74" s="1" t="s">
        <v>926</v>
      </c>
      <c r="C74" s="1" t="s">
        <v>927</v>
      </c>
      <c r="D74" s="1">
        <v>5</v>
      </c>
      <c r="E74" s="1">
        <f t="shared" si="2"/>
        <v>2.6315789473684209E-2</v>
      </c>
      <c r="F74" s="1">
        <v>5.9350650335955102E-2</v>
      </c>
      <c r="G74" s="1" t="s">
        <v>928</v>
      </c>
      <c r="H74" s="1">
        <v>190</v>
      </c>
      <c r="I74" s="1">
        <v>102</v>
      </c>
      <c r="J74" s="1">
        <v>13152</v>
      </c>
      <c r="K74" s="1">
        <v>3.3931888544891602</v>
      </c>
      <c r="L74" s="1">
        <v>0.99999990914343995</v>
      </c>
      <c r="M74" s="1">
        <v>1</v>
      </c>
      <c r="N74" s="1">
        <v>0.99621212121212099</v>
      </c>
    </row>
    <row r="75" spans="1:14" x14ac:dyDescent="0.3">
      <c r="A75" s="1" t="s">
        <v>173</v>
      </c>
      <c r="B75" s="1" t="s">
        <v>929</v>
      </c>
      <c r="C75" s="1" t="s">
        <v>930</v>
      </c>
      <c r="D75" s="1">
        <v>2</v>
      </c>
      <c r="E75" s="1">
        <f t="shared" si="2"/>
        <v>1.0526315789473684E-2</v>
      </c>
      <c r="F75" s="1">
        <v>8.3198951572508395E-2</v>
      </c>
      <c r="G75" s="1" t="s">
        <v>931</v>
      </c>
      <c r="H75" s="1">
        <v>190</v>
      </c>
      <c r="I75" s="1">
        <v>6</v>
      </c>
      <c r="J75" s="1">
        <v>13152</v>
      </c>
      <c r="K75" s="1">
        <v>23.073684210526299</v>
      </c>
      <c r="L75" s="1">
        <v>0.99999999989932897</v>
      </c>
      <c r="M75" s="1">
        <v>1</v>
      </c>
      <c r="N75" s="1">
        <v>0.99621212121212099</v>
      </c>
    </row>
    <row r="76" spans="1:14" x14ac:dyDescent="0.3">
      <c r="A76" s="1" t="s">
        <v>173</v>
      </c>
      <c r="B76" s="1" t="s">
        <v>932</v>
      </c>
      <c r="C76" s="1" t="s">
        <v>933</v>
      </c>
      <c r="D76" s="1">
        <v>4</v>
      </c>
      <c r="E76" s="1">
        <f t="shared" si="2"/>
        <v>2.1052631578947368E-2</v>
      </c>
      <c r="F76" s="1">
        <v>8.7688697656117198E-2</v>
      </c>
      <c r="G76" s="1" t="s">
        <v>934</v>
      </c>
      <c r="H76" s="1">
        <v>190</v>
      </c>
      <c r="I76" s="1">
        <v>73</v>
      </c>
      <c r="J76" s="1">
        <v>13152</v>
      </c>
      <c r="K76" s="1">
        <v>3.7929343907714399</v>
      </c>
      <c r="L76" s="1">
        <v>0.99999999997258904</v>
      </c>
      <c r="M76" s="1">
        <v>1</v>
      </c>
      <c r="N76" s="1">
        <v>0.99621212121212099</v>
      </c>
    </row>
    <row r="77" spans="1:14" x14ac:dyDescent="0.3">
      <c r="A77" s="1" t="s">
        <v>173</v>
      </c>
      <c r="B77" s="1" t="s">
        <v>935</v>
      </c>
      <c r="C77" s="1" t="s">
        <v>936</v>
      </c>
      <c r="D77" s="1">
        <v>2</v>
      </c>
      <c r="E77" s="1">
        <f t="shared" si="2"/>
        <v>1.0526315789473684E-2</v>
      </c>
      <c r="F77" s="1">
        <v>9.6379797316581903E-2</v>
      </c>
      <c r="G77" s="1" t="s">
        <v>791</v>
      </c>
      <c r="H77" s="1">
        <v>190</v>
      </c>
      <c r="I77" s="1">
        <v>7</v>
      </c>
      <c r="J77" s="1">
        <v>13152</v>
      </c>
      <c r="K77" s="1">
        <v>19.777443609022502</v>
      </c>
      <c r="L77" s="1">
        <v>0.99999999999783096</v>
      </c>
      <c r="M77" s="1">
        <v>1</v>
      </c>
      <c r="N77" s="1">
        <v>0.99621212121212099</v>
      </c>
    </row>
    <row r="78" spans="1:14" x14ac:dyDescent="0.3">
      <c r="A78" s="1" t="s">
        <v>173</v>
      </c>
      <c r="B78" s="1" t="s">
        <v>937</v>
      </c>
      <c r="C78" s="1" t="s">
        <v>938</v>
      </c>
      <c r="D78" s="1">
        <v>3</v>
      </c>
      <c r="E78" s="1">
        <f t="shared" si="2"/>
        <v>1.5789473684210527E-2</v>
      </c>
      <c r="F78" s="1">
        <v>9.8682064177156303E-2</v>
      </c>
      <c r="G78" s="1" t="s">
        <v>939</v>
      </c>
      <c r="H78" s="1">
        <v>190</v>
      </c>
      <c r="I78" s="1">
        <v>37</v>
      </c>
      <c r="J78" s="1">
        <v>13152</v>
      </c>
      <c r="K78" s="1">
        <v>5.6125177809388296</v>
      </c>
      <c r="L78" s="1">
        <v>0.99999999999889599</v>
      </c>
      <c r="M78" s="1">
        <v>1</v>
      </c>
      <c r="N78" s="1">
        <v>0.99621212121212099</v>
      </c>
    </row>
  </sheetData>
  <mergeCells count="1">
    <mergeCell ref="A1:M1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32"/>
  <sheetViews>
    <sheetView tabSelected="1" workbookViewId="0">
      <selection activeCell="G16" sqref="G16"/>
    </sheetView>
  </sheetViews>
  <sheetFormatPr defaultColWidth="9" defaultRowHeight="14" x14ac:dyDescent="0.3"/>
  <cols>
    <col min="2" max="2" width="14.36328125" customWidth="1"/>
    <col min="7" max="7" width="14.6328125" customWidth="1"/>
  </cols>
  <sheetData>
    <row r="1" spans="1:14" x14ac:dyDescent="0.3">
      <c r="A1" s="6" t="s">
        <v>100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4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 x14ac:dyDescent="0.3">
      <c r="A3" s="1" t="s">
        <v>239</v>
      </c>
      <c r="B3" s="1" t="s">
        <v>246</v>
      </c>
      <c r="C3" s="1" t="s">
        <v>247</v>
      </c>
      <c r="D3" s="1">
        <v>11</v>
      </c>
      <c r="E3" s="1">
        <f>D3/H3</f>
        <v>9.7345132743362831E-2</v>
      </c>
      <c r="F3" s="1">
        <v>2.1740823072531899E-4</v>
      </c>
      <c r="G3" s="1" t="s">
        <v>940</v>
      </c>
      <c r="H3" s="1">
        <v>113</v>
      </c>
      <c r="I3" s="1">
        <v>190</v>
      </c>
      <c r="J3" s="1">
        <v>8373</v>
      </c>
      <c r="K3" s="1">
        <v>4.28984629715882</v>
      </c>
      <c r="L3" s="1">
        <v>4.7537686153813E-2</v>
      </c>
      <c r="M3" s="1">
        <v>4.8699443682471498E-2</v>
      </c>
      <c r="N3" s="1">
        <v>4.7829810759570303E-2</v>
      </c>
    </row>
    <row r="4" spans="1:14" x14ac:dyDescent="0.3">
      <c r="A4" s="1" t="s">
        <v>239</v>
      </c>
      <c r="B4" s="1" t="s">
        <v>300</v>
      </c>
      <c r="C4" s="1" t="s">
        <v>301</v>
      </c>
      <c r="D4" s="1">
        <v>6</v>
      </c>
      <c r="E4" s="1">
        <f t="shared" ref="E4:E32" si="0">D4/H4</f>
        <v>5.3097345132743362E-2</v>
      </c>
      <c r="F4" s="1">
        <v>9.4240994602562899E-4</v>
      </c>
      <c r="G4" s="1" t="s">
        <v>941</v>
      </c>
      <c r="H4" s="1">
        <v>113</v>
      </c>
      <c r="I4" s="1">
        <v>57</v>
      </c>
      <c r="J4" s="1">
        <v>8373</v>
      </c>
      <c r="K4" s="1">
        <v>7.7997205402887699</v>
      </c>
      <c r="L4" s="1">
        <v>0.19038735499273499</v>
      </c>
      <c r="M4" s="1">
        <v>7.0712897410776798E-2</v>
      </c>
      <c r="N4" s="1">
        <v>6.9450167099869994E-2</v>
      </c>
    </row>
    <row r="5" spans="1:14" x14ac:dyDescent="0.3">
      <c r="A5" s="1" t="s">
        <v>239</v>
      </c>
      <c r="B5" s="1" t="s">
        <v>942</v>
      </c>
      <c r="C5" s="1" t="s">
        <v>943</v>
      </c>
      <c r="D5" s="1">
        <v>9</v>
      </c>
      <c r="E5" s="1">
        <f t="shared" si="0"/>
        <v>7.9646017699115043E-2</v>
      </c>
      <c r="F5" s="1">
        <v>9.4704773318004599E-4</v>
      </c>
      <c r="G5" s="1" t="s">
        <v>944</v>
      </c>
      <c r="H5" s="1">
        <v>113</v>
      </c>
      <c r="I5" s="1">
        <v>152</v>
      </c>
      <c r="J5" s="1">
        <v>8373</v>
      </c>
      <c r="K5" s="1">
        <v>4.3873428039124303</v>
      </c>
      <c r="L5" s="1">
        <v>0.19122879046869901</v>
      </c>
      <c r="M5" s="1">
        <v>7.0712897410776798E-2</v>
      </c>
      <c r="N5" s="1">
        <v>6.9450167099869994E-2</v>
      </c>
    </row>
    <row r="6" spans="1:14" x14ac:dyDescent="0.3">
      <c r="A6" s="1" t="s">
        <v>239</v>
      </c>
      <c r="B6" s="1" t="s">
        <v>945</v>
      </c>
      <c r="C6" s="1" t="s">
        <v>946</v>
      </c>
      <c r="D6" s="1">
        <v>8</v>
      </c>
      <c r="E6" s="1">
        <f t="shared" si="0"/>
        <v>7.0796460176991149E-2</v>
      </c>
      <c r="F6" s="1">
        <v>2.3416419012294602E-3</v>
      </c>
      <c r="G6" s="1" t="s">
        <v>947</v>
      </c>
      <c r="H6" s="1">
        <v>113</v>
      </c>
      <c r="I6" s="1">
        <v>137</v>
      </c>
      <c r="J6" s="1">
        <v>8373</v>
      </c>
      <c r="K6" s="1">
        <v>4.3268522705251504</v>
      </c>
      <c r="L6" s="1">
        <v>0.408529147710675</v>
      </c>
      <c r="M6" s="1">
        <v>0.13113194646885001</v>
      </c>
      <c r="N6" s="1">
        <v>0.12879030456762</v>
      </c>
    </row>
    <row r="7" spans="1:14" x14ac:dyDescent="0.3">
      <c r="A7" s="1" t="s">
        <v>239</v>
      </c>
      <c r="B7" s="1" t="s">
        <v>948</v>
      </c>
      <c r="C7" s="1" t="s">
        <v>949</v>
      </c>
      <c r="D7" s="1">
        <v>6</v>
      </c>
      <c r="E7" s="1">
        <f t="shared" si="0"/>
        <v>5.3097345132743362E-2</v>
      </c>
      <c r="F7" s="1">
        <v>5.2261897167676201E-3</v>
      </c>
      <c r="G7" s="1" t="s">
        <v>941</v>
      </c>
      <c r="H7" s="1">
        <v>113</v>
      </c>
      <c r="I7" s="1">
        <v>84</v>
      </c>
      <c r="J7" s="1">
        <v>8373</v>
      </c>
      <c r="K7" s="1">
        <v>5.2926675094816602</v>
      </c>
      <c r="L7" s="1">
        <v>0.69079050648750195</v>
      </c>
      <c r="M7" s="1">
        <v>0.23413329931118901</v>
      </c>
      <c r="N7" s="1">
        <v>0.22995234753777499</v>
      </c>
    </row>
    <row r="8" spans="1:14" x14ac:dyDescent="0.3">
      <c r="A8" s="1" t="s">
        <v>239</v>
      </c>
      <c r="B8" s="1" t="s">
        <v>297</v>
      </c>
      <c r="C8" s="1" t="s">
        <v>298</v>
      </c>
      <c r="D8" s="1">
        <v>6</v>
      </c>
      <c r="E8" s="1">
        <f t="shared" si="0"/>
        <v>5.3097345132743362E-2</v>
      </c>
      <c r="F8" s="1">
        <v>6.9856289849230804E-3</v>
      </c>
      <c r="G8" s="1" t="s">
        <v>950</v>
      </c>
      <c r="H8" s="1">
        <v>113</v>
      </c>
      <c r="I8" s="1">
        <v>90</v>
      </c>
      <c r="J8" s="1">
        <v>8373</v>
      </c>
      <c r="K8" s="1">
        <v>4.9398230088495501</v>
      </c>
      <c r="L8" s="1">
        <v>0.79201139186469205</v>
      </c>
      <c r="M8" s="1">
        <v>0.26079681543712802</v>
      </c>
      <c r="N8" s="1">
        <v>0.256139729447179</v>
      </c>
    </row>
    <row r="9" spans="1:14" x14ac:dyDescent="0.3">
      <c r="A9" s="1" t="s">
        <v>239</v>
      </c>
      <c r="B9" s="1" t="s">
        <v>951</v>
      </c>
      <c r="C9" s="1" t="s">
        <v>952</v>
      </c>
      <c r="D9" s="1">
        <v>6</v>
      </c>
      <c r="E9" s="1">
        <f t="shared" si="0"/>
        <v>5.3097345132743362E-2</v>
      </c>
      <c r="F9" s="1">
        <v>9.1231935904394108E-3</v>
      </c>
      <c r="G9" s="1" t="s">
        <v>953</v>
      </c>
      <c r="H9" s="1">
        <v>113</v>
      </c>
      <c r="I9" s="1">
        <v>96</v>
      </c>
      <c r="J9" s="1">
        <v>8373</v>
      </c>
      <c r="K9" s="1">
        <v>4.6310840707964598</v>
      </c>
      <c r="L9" s="1">
        <v>0.871647450869378</v>
      </c>
      <c r="M9" s="1">
        <v>0.29194219489406098</v>
      </c>
      <c r="N9" s="1">
        <v>0.28672894141381</v>
      </c>
    </row>
    <row r="10" spans="1:14" x14ac:dyDescent="0.3">
      <c r="A10" s="1" t="s">
        <v>239</v>
      </c>
      <c r="B10" s="1" t="s">
        <v>243</v>
      </c>
      <c r="C10" s="1" t="s">
        <v>244</v>
      </c>
      <c r="D10" s="1">
        <v>4</v>
      </c>
      <c r="E10" s="1">
        <f t="shared" si="0"/>
        <v>3.5398230088495575E-2</v>
      </c>
      <c r="F10" s="1">
        <v>1.20723061792299E-2</v>
      </c>
      <c r="G10" s="1" t="s">
        <v>954</v>
      </c>
      <c r="H10" s="1">
        <v>113</v>
      </c>
      <c r="I10" s="1">
        <v>36</v>
      </c>
      <c r="J10" s="1">
        <v>8373</v>
      </c>
      <c r="K10" s="1">
        <v>8.2330383480825908</v>
      </c>
      <c r="L10" s="1">
        <v>0.93416818850879701</v>
      </c>
      <c r="M10" s="1">
        <v>0.33802457301843902</v>
      </c>
      <c r="N10" s="1">
        <v>0.331988419928824</v>
      </c>
    </row>
    <row r="11" spans="1:14" x14ac:dyDescent="0.3">
      <c r="A11" s="1" t="s">
        <v>239</v>
      </c>
      <c r="B11" s="1" t="s">
        <v>240</v>
      </c>
      <c r="C11" s="1" t="s">
        <v>241</v>
      </c>
      <c r="D11" s="1">
        <v>7</v>
      </c>
      <c r="E11" s="1">
        <f t="shared" si="0"/>
        <v>6.1946902654867256E-2</v>
      </c>
      <c r="F11" s="1">
        <v>1.80224087538664E-2</v>
      </c>
      <c r="G11" s="1" t="s">
        <v>955</v>
      </c>
      <c r="H11" s="1">
        <v>113</v>
      </c>
      <c r="I11" s="1">
        <v>156</v>
      </c>
      <c r="J11" s="1">
        <v>8373</v>
      </c>
      <c r="K11" s="1">
        <v>3.32488087134104</v>
      </c>
      <c r="L11" s="1">
        <v>0.98298808074624999</v>
      </c>
      <c r="M11" s="1">
        <v>0.42713089745007099</v>
      </c>
      <c r="N11" s="1">
        <v>0.41950355999560601</v>
      </c>
    </row>
    <row r="12" spans="1:14" x14ac:dyDescent="0.3">
      <c r="A12" s="1" t="s">
        <v>239</v>
      </c>
      <c r="B12" s="1" t="s">
        <v>956</v>
      </c>
      <c r="C12" s="1" t="s">
        <v>957</v>
      </c>
      <c r="D12" s="1">
        <v>7</v>
      </c>
      <c r="E12" s="1">
        <f t="shared" si="0"/>
        <v>6.1946902654867256E-2</v>
      </c>
      <c r="F12" s="1">
        <v>1.9068343636163901E-2</v>
      </c>
      <c r="G12" s="1" t="s">
        <v>958</v>
      </c>
      <c r="H12" s="1">
        <v>113</v>
      </c>
      <c r="I12" s="1">
        <v>158</v>
      </c>
      <c r="J12" s="1">
        <v>8373</v>
      </c>
      <c r="K12" s="1">
        <v>3.2827937717038198</v>
      </c>
      <c r="L12" s="1">
        <v>0.98660076377216499</v>
      </c>
      <c r="M12" s="1">
        <v>0.42713089745007099</v>
      </c>
      <c r="N12" s="1">
        <v>0.41950355999560601</v>
      </c>
    </row>
    <row r="13" spans="1:14" x14ac:dyDescent="0.3">
      <c r="A13" s="1" t="s">
        <v>239</v>
      </c>
      <c r="B13" s="1" t="s">
        <v>288</v>
      </c>
      <c r="C13" s="1" t="s">
        <v>289</v>
      </c>
      <c r="D13" s="1">
        <v>7</v>
      </c>
      <c r="E13" s="1">
        <f t="shared" si="0"/>
        <v>6.1946902654867256E-2</v>
      </c>
      <c r="F13" s="1">
        <v>2.2454075498745198E-2</v>
      </c>
      <c r="G13" s="1" t="s">
        <v>959</v>
      </c>
      <c r="H13" s="1">
        <v>113</v>
      </c>
      <c r="I13" s="1">
        <v>164</v>
      </c>
      <c r="J13" s="1">
        <v>8373</v>
      </c>
      <c r="K13" s="1">
        <v>3.1626915605439199</v>
      </c>
      <c r="L13" s="1">
        <v>0.99382373455558004</v>
      </c>
      <c r="M13" s="1">
        <v>0.42825925457778502</v>
      </c>
      <c r="N13" s="1">
        <v>0.42061176788889598</v>
      </c>
    </row>
    <row r="14" spans="1:14" x14ac:dyDescent="0.3">
      <c r="A14" s="1" t="s">
        <v>239</v>
      </c>
      <c r="B14" s="1" t="s">
        <v>960</v>
      </c>
      <c r="C14" s="1" t="s">
        <v>961</v>
      </c>
      <c r="D14" s="1">
        <v>14</v>
      </c>
      <c r="E14" s="1">
        <f t="shared" si="0"/>
        <v>0.12389380530973451</v>
      </c>
      <c r="F14" s="1">
        <v>2.2942460066667E-2</v>
      </c>
      <c r="G14" s="1" t="s">
        <v>962</v>
      </c>
      <c r="H14" s="1">
        <v>113</v>
      </c>
      <c r="I14" s="1">
        <v>526</v>
      </c>
      <c r="J14" s="1">
        <v>8373</v>
      </c>
      <c r="K14" s="1">
        <v>1.97217268414145</v>
      </c>
      <c r="L14" s="1">
        <v>0.99447780831611599</v>
      </c>
      <c r="M14" s="1">
        <v>0.42825925457778502</v>
      </c>
      <c r="N14" s="1">
        <v>0.42061176788889598</v>
      </c>
    </row>
    <row r="15" spans="1:14" x14ac:dyDescent="0.3">
      <c r="A15" s="1" t="s">
        <v>239</v>
      </c>
      <c r="B15" s="1" t="s">
        <v>447</v>
      </c>
      <c r="C15" s="1" t="s">
        <v>448</v>
      </c>
      <c r="D15" s="1">
        <v>9</v>
      </c>
      <c r="E15" s="1">
        <f t="shared" si="0"/>
        <v>7.9646017699115043E-2</v>
      </c>
      <c r="F15" s="1">
        <v>2.7997127354726498E-2</v>
      </c>
      <c r="G15" s="1" t="s">
        <v>963</v>
      </c>
      <c r="H15" s="1">
        <v>113</v>
      </c>
      <c r="I15" s="1">
        <v>270</v>
      </c>
      <c r="J15" s="1">
        <v>8373</v>
      </c>
      <c r="K15" s="1">
        <v>2.4699115044247701</v>
      </c>
      <c r="L15" s="1">
        <v>0.99827205128014596</v>
      </c>
      <c r="M15" s="1">
        <v>0.48241204057374898</v>
      </c>
      <c r="N15" s="1">
        <v>0.47379753984921802</v>
      </c>
    </row>
    <row r="16" spans="1:14" x14ac:dyDescent="0.3">
      <c r="A16" s="1" t="s">
        <v>239</v>
      </c>
      <c r="B16" s="1" t="s">
        <v>964</v>
      </c>
      <c r="C16" s="1" t="s">
        <v>965</v>
      </c>
      <c r="D16" s="1">
        <v>7</v>
      </c>
      <c r="E16" s="1">
        <f t="shared" si="0"/>
        <v>6.1946902654867256E-2</v>
      </c>
      <c r="F16" s="1">
        <v>3.1879399855259997E-2</v>
      </c>
      <c r="G16" s="1" t="s">
        <v>966</v>
      </c>
      <c r="H16" s="1">
        <v>113</v>
      </c>
      <c r="I16" s="1">
        <v>178</v>
      </c>
      <c r="J16" s="1">
        <v>8373</v>
      </c>
      <c r="K16" s="1">
        <v>2.9139405389281099</v>
      </c>
      <c r="L16" s="1">
        <v>0.99929498339965706</v>
      </c>
      <c r="M16" s="1">
        <v>0.48343659014783402</v>
      </c>
      <c r="N16" s="1">
        <v>0.474803793895194</v>
      </c>
    </row>
    <row r="17" spans="1:14" x14ac:dyDescent="0.3">
      <c r="A17" s="1" t="s">
        <v>239</v>
      </c>
      <c r="B17" s="1" t="s">
        <v>967</v>
      </c>
      <c r="C17" s="1" t="s">
        <v>968</v>
      </c>
      <c r="D17" s="1">
        <v>7</v>
      </c>
      <c r="E17" s="1">
        <f t="shared" si="0"/>
        <v>6.1946902654867256E-2</v>
      </c>
      <c r="F17" s="1">
        <v>3.4190278363183099E-2</v>
      </c>
      <c r="G17" s="1" t="s">
        <v>969</v>
      </c>
      <c r="H17" s="1">
        <v>113</v>
      </c>
      <c r="I17" s="1">
        <v>181</v>
      </c>
      <c r="J17" s="1">
        <v>8373</v>
      </c>
      <c r="K17" s="1">
        <v>2.8656431819293</v>
      </c>
      <c r="L17" s="1">
        <v>0.99958722606737105</v>
      </c>
      <c r="M17" s="1">
        <v>0.48343659014783402</v>
      </c>
      <c r="N17" s="1">
        <v>0.474803793895194</v>
      </c>
    </row>
    <row r="18" spans="1:14" x14ac:dyDescent="0.3">
      <c r="A18" s="1" t="s">
        <v>239</v>
      </c>
      <c r="B18" s="1" t="s">
        <v>970</v>
      </c>
      <c r="C18" s="1" t="s">
        <v>971</v>
      </c>
      <c r="D18" s="1">
        <v>5</v>
      </c>
      <c r="E18" s="1">
        <f t="shared" si="0"/>
        <v>4.4247787610619468E-2</v>
      </c>
      <c r="F18" s="1">
        <v>3.4531185010559497E-2</v>
      </c>
      <c r="G18" s="1" t="s">
        <v>972</v>
      </c>
      <c r="H18" s="1">
        <v>113</v>
      </c>
      <c r="I18" s="1">
        <v>92</v>
      </c>
      <c r="J18" s="1">
        <v>8373</v>
      </c>
      <c r="K18" s="1">
        <v>4.0270296267795302</v>
      </c>
      <c r="L18" s="1">
        <v>0.99961861105171901</v>
      </c>
      <c r="M18" s="1">
        <v>0.48343659014783402</v>
      </c>
      <c r="N18" s="1">
        <v>0.474803793895194</v>
      </c>
    </row>
    <row r="19" spans="1:14" x14ac:dyDescent="0.3">
      <c r="A19" s="1" t="s">
        <v>239</v>
      </c>
      <c r="B19" s="1" t="s">
        <v>267</v>
      </c>
      <c r="C19" s="1" t="s">
        <v>268</v>
      </c>
      <c r="D19" s="1">
        <v>10</v>
      </c>
      <c r="E19" s="1">
        <f t="shared" si="0"/>
        <v>8.8495575221238937E-2</v>
      </c>
      <c r="F19" s="1">
        <v>3.6857471970016202E-2</v>
      </c>
      <c r="G19" s="1" t="s">
        <v>973</v>
      </c>
      <c r="H19" s="1">
        <v>113</v>
      </c>
      <c r="I19" s="1">
        <v>338</v>
      </c>
      <c r="J19" s="1">
        <v>8373</v>
      </c>
      <c r="K19" s="1">
        <v>2.1922291459391499</v>
      </c>
      <c r="L19" s="1">
        <v>0.99977783001368203</v>
      </c>
      <c r="M19" s="1">
        <v>0.48565139536962498</v>
      </c>
      <c r="N19" s="1">
        <v>0.476979049023739</v>
      </c>
    </row>
    <row r="20" spans="1:14" x14ac:dyDescent="0.3">
      <c r="A20" s="1" t="s">
        <v>239</v>
      </c>
      <c r="B20" s="1" t="s">
        <v>258</v>
      </c>
      <c r="C20" s="1" t="s">
        <v>259</v>
      </c>
      <c r="D20" s="1">
        <v>6</v>
      </c>
      <c r="E20" s="1">
        <f t="shared" si="0"/>
        <v>5.3097345132743362E-2</v>
      </c>
      <c r="F20" s="1">
        <v>4.0403868726447897E-2</v>
      </c>
      <c r="G20" s="1" t="s">
        <v>941</v>
      </c>
      <c r="H20" s="1">
        <v>113</v>
      </c>
      <c r="I20" s="1">
        <v>141</v>
      </c>
      <c r="J20" s="1">
        <v>8373</v>
      </c>
      <c r="K20" s="1">
        <v>3.1530785162869499</v>
      </c>
      <c r="L20" s="1">
        <v>0.99990276527300104</v>
      </c>
      <c r="M20" s="1">
        <v>0.48865408414480599</v>
      </c>
      <c r="N20" s="1">
        <v>0.47992811835650601</v>
      </c>
    </row>
    <row r="21" spans="1:14" x14ac:dyDescent="0.3">
      <c r="A21" s="1" t="s">
        <v>239</v>
      </c>
      <c r="B21" s="1" t="s">
        <v>974</v>
      </c>
      <c r="C21" s="1" t="s">
        <v>975</v>
      </c>
      <c r="D21" s="1">
        <v>6</v>
      </c>
      <c r="E21" s="1">
        <f t="shared" si="0"/>
        <v>5.3097345132743362E-2</v>
      </c>
      <c r="F21" s="1">
        <v>4.1448337494425502E-2</v>
      </c>
      <c r="G21" s="1" t="s">
        <v>941</v>
      </c>
      <c r="H21" s="1">
        <v>113</v>
      </c>
      <c r="I21" s="1">
        <v>142</v>
      </c>
      <c r="J21" s="1">
        <v>8373</v>
      </c>
      <c r="K21" s="1">
        <v>3.1308737380032401</v>
      </c>
      <c r="L21" s="1">
        <v>0.99992381358341198</v>
      </c>
      <c r="M21" s="1">
        <v>0.48865408414480599</v>
      </c>
      <c r="N21" s="1">
        <v>0.47992811835650601</v>
      </c>
    </row>
    <row r="22" spans="1:14" x14ac:dyDescent="0.3">
      <c r="A22" s="1" t="s">
        <v>239</v>
      </c>
      <c r="B22" s="1" t="s">
        <v>976</v>
      </c>
      <c r="C22" s="1" t="s">
        <v>977</v>
      </c>
      <c r="D22" s="1">
        <v>4</v>
      </c>
      <c r="E22" s="1">
        <f t="shared" si="0"/>
        <v>3.5398230088495575E-2</v>
      </c>
      <c r="F22" s="1">
        <v>4.7930049430321399E-2</v>
      </c>
      <c r="G22" s="1" t="s">
        <v>978</v>
      </c>
      <c r="H22" s="1">
        <v>113</v>
      </c>
      <c r="I22" s="1">
        <v>61</v>
      </c>
      <c r="J22" s="1">
        <v>8373</v>
      </c>
      <c r="K22" s="1">
        <v>4.8588423037864503</v>
      </c>
      <c r="L22" s="1">
        <v>0.99998333427505004</v>
      </c>
      <c r="M22" s="1">
        <v>0.51648304582487903</v>
      </c>
      <c r="N22" s="1">
        <v>0.507260134292292</v>
      </c>
    </row>
    <row r="23" spans="1:14" x14ac:dyDescent="0.3">
      <c r="A23" s="1" t="s">
        <v>239</v>
      </c>
      <c r="B23" s="1" t="s">
        <v>273</v>
      </c>
      <c r="C23" s="1" t="s">
        <v>274</v>
      </c>
      <c r="D23" s="1">
        <v>8</v>
      </c>
      <c r="E23" s="1">
        <f t="shared" si="0"/>
        <v>7.0796460176991149E-2</v>
      </c>
      <c r="F23" s="1">
        <v>4.9105991387440602E-2</v>
      </c>
      <c r="G23" s="1" t="s">
        <v>979</v>
      </c>
      <c r="H23" s="1">
        <v>113</v>
      </c>
      <c r="I23" s="1">
        <v>249</v>
      </c>
      <c r="J23" s="1">
        <v>8373</v>
      </c>
      <c r="K23" s="1">
        <v>2.3806375946262901</v>
      </c>
      <c r="L23" s="1">
        <v>0.99998736448738901</v>
      </c>
      <c r="M23" s="1">
        <v>0.51648304582487903</v>
      </c>
      <c r="N23" s="1">
        <v>0.507260134292292</v>
      </c>
    </row>
    <row r="24" spans="1:14" x14ac:dyDescent="0.3">
      <c r="A24" s="1" t="s">
        <v>239</v>
      </c>
      <c r="B24" s="1" t="s">
        <v>713</v>
      </c>
      <c r="C24" s="1" t="s">
        <v>714</v>
      </c>
      <c r="D24" s="1">
        <v>10</v>
      </c>
      <c r="E24" s="1">
        <f t="shared" si="0"/>
        <v>8.8495575221238937E-2</v>
      </c>
      <c r="F24" s="1">
        <v>5.0726013429229201E-2</v>
      </c>
      <c r="G24" s="1" t="s">
        <v>980</v>
      </c>
      <c r="H24" s="1">
        <v>113</v>
      </c>
      <c r="I24" s="1">
        <v>359</v>
      </c>
      <c r="J24" s="1">
        <v>8373</v>
      </c>
      <c r="K24" s="1">
        <v>2.0639929006335098</v>
      </c>
      <c r="L24" s="1">
        <v>0.99999137589796905</v>
      </c>
      <c r="M24" s="1">
        <v>0.51648304582487903</v>
      </c>
      <c r="N24" s="1">
        <v>0.507260134292292</v>
      </c>
    </row>
    <row r="25" spans="1:14" x14ac:dyDescent="0.3">
      <c r="A25" s="1" t="s">
        <v>239</v>
      </c>
      <c r="B25" s="1" t="s">
        <v>436</v>
      </c>
      <c r="C25" s="1" t="s">
        <v>437</v>
      </c>
      <c r="D25" s="1">
        <v>7</v>
      </c>
      <c r="E25" s="1">
        <f t="shared" si="0"/>
        <v>6.1946902654867256E-2</v>
      </c>
      <c r="F25" s="1">
        <v>5.5523323476309797E-2</v>
      </c>
      <c r="G25" s="1" t="s">
        <v>981</v>
      </c>
      <c r="H25" s="1">
        <v>113</v>
      </c>
      <c r="I25" s="1">
        <v>204</v>
      </c>
      <c r="J25" s="1">
        <v>8373</v>
      </c>
      <c r="K25" s="1">
        <v>2.5425559604372698</v>
      </c>
      <c r="L25" s="1">
        <v>0.99999722771907995</v>
      </c>
      <c r="M25" s="1">
        <v>0.54074888950840905</v>
      </c>
      <c r="N25" s="1">
        <v>0.53109265933861505</v>
      </c>
    </row>
    <row r="26" spans="1:14" x14ac:dyDescent="0.3">
      <c r="A26" s="1" t="s">
        <v>239</v>
      </c>
      <c r="B26" s="1" t="s">
        <v>982</v>
      </c>
      <c r="C26" s="1" t="s">
        <v>753</v>
      </c>
      <c r="D26" s="1">
        <v>6</v>
      </c>
      <c r="E26" s="1">
        <f t="shared" si="0"/>
        <v>5.3097345132743362E-2</v>
      </c>
      <c r="F26" s="1">
        <v>6.0393231705228201E-2</v>
      </c>
      <c r="G26" s="1" t="s">
        <v>983</v>
      </c>
      <c r="H26" s="1">
        <v>113</v>
      </c>
      <c r="I26" s="1">
        <v>158</v>
      </c>
      <c r="J26" s="1">
        <v>8373</v>
      </c>
      <c r="K26" s="1">
        <v>2.8138232328889798</v>
      </c>
      <c r="L26" s="1">
        <v>0.99999912916761402</v>
      </c>
      <c r="M26" s="1">
        <v>0.55554997043390397</v>
      </c>
      <c r="N26" s="1">
        <v>0.545629435247584</v>
      </c>
    </row>
    <row r="27" spans="1:14" x14ac:dyDescent="0.3">
      <c r="A27" s="1" t="s">
        <v>239</v>
      </c>
      <c r="B27" s="1" t="s">
        <v>984</v>
      </c>
      <c r="C27" s="1" t="s">
        <v>985</v>
      </c>
      <c r="D27" s="1">
        <v>4</v>
      </c>
      <c r="E27" s="1">
        <f t="shared" si="0"/>
        <v>3.5398230088495575E-2</v>
      </c>
      <c r="F27" s="1">
        <v>6.4699842948366698E-2</v>
      </c>
      <c r="G27" s="1" t="s">
        <v>986</v>
      </c>
      <c r="H27" s="1">
        <v>113</v>
      </c>
      <c r="I27" s="1">
        <v>69</v>
      </c>
      <c r="J27" s="1">
        <v>8373</v>
      </c>
      <c r="K27" s="1">
        <v>4.2954982685648302</v>
      </c>
      <c r="L27" s="1">
        <v>0.99999968881000201</v>
      </c>
      <c r="M27" s="1">
        <v>0.55554997043390397</v>
      </c>
      <c r="N27" s="1">
        <v>0.545629435247584</v>
      </c>
    </row>
    <row r="28" spans="1:14" x14ac:dyDescent="0.3">
      <c r="A28" s="1" t="s">
        <v>239</v>
      </c>
      <c r="B28" s="1" t="s">
        <v>987</v>
      </c>
      <c r="C28" s="1" t="s">
        <v>988</v>
      </c>
      <c r="D28" s="1">
        <v>7</v>
      </c>
      <c r="E28" s="1">
        <f t="shared" si="0"/>
        <v>6.1946902654867256E-2</v>
      </c>
      <c r="F28" s="1">
        <v>6.5664592199714003E-2</v>
      </c>
      <c r="G28" s="1" t="s">
        <v>989</v>
      </c>
      <c r="H28" s="1">
        <v>113</v>
      </c>
      <c r="I28" s="1">
        <v>213</v>
      </c>
      <c r="J28" s="1">
        <v>8373</v>
      </c>
      <c r="K28" s="1">
        <v>2.43512401844696</v>
      </c>
      <c r="L28" s="1">
        <v>0.999999753038739</v>
      </c>
      <c r="M28" s="1">
        <v>0.55554997043390397</v>
      </c>
      <c r="N28" s="1">
        <v>0.545629435247584</v>
      </c>
    </row>
    <row r="29" spans="1:14" x14ac:dyDescent="0.3">
      <c r="A29" s="1" t="s">
        <v>239</v>
      </c>
      <c r="B29" s="1" t="s">
        <v>474</v>
      </c>
      <c r="C29" s="1" t="s">
        <v>475</v>
      </c>
      <c r="D29" s="1">
        <v>4</v>
      </c>
      <c r="E29" s="1">
        <f t="shared" si="0"/>
        <v>3.5398230088495575E-2</v>
      </c>
      <c r="F29" s="1">
        <v>6.6963612507658005E-2</v>
      </c>
      <c r="G29" s="1" t="s">
        <v>990</v>
      </c>
      <c r="H29" s="1">
        <v>113</v>
      </c>
      <c r="I29" s="1">
        <v>70</v>
      </c>
      <c r="J29" s="1">
        <v>8373</v>
      </c>
      <c r="K29" s="1">
        <v>4.2341340075853298</v>
      </c>
      <c r="L29" s="1">
        <v>0.99999981916513203</v>
      </c>
      <c r="M29" s="1">
        <v>0.55554997043390397</v>
      </c>
      <c r="N29" s="1">
        <v>0.545629435247584</v>
      </c>
    </row>
    <row r="30" spans="1:14" x14ac:dyDescent="0.3">
      <c r="A30" s="1" t="s">
        <v>239</v>
      </c>
      <c r="B30" s="1" t="s">
        <v>991</v>
      </c>
      <c r="C30" s="1" t="s">
        <v>992</v>
      </c>
      <c r="D30" s="1">
        <v>6</v>
      </c>
      <c r="E30" s="1">
        <f t="shared" si="0"/>
        <v>5.3097345132743362E-2</v>
      </c>
      <c r="F30" s="1">
        <v>7.1447468310936804E-2</v>
      </c>
      <c r="G30" s="1" t="s">
        <v>993</v>
      </c>
      <c r="H30" s="1">
        <v>113</v>
      </c>
      <c r="I30" s="1">
        <v>166</v>
      </c>
      <c r="J30" s="1">
        <v>8373</v>
      </c>
      <c r="K30" s="1">
        <v>2.6782172939545701</v>
      </c>
      <c r="L30" s="1">
        <v>0.99999993853170399</v>
      </c>
      <c r="M30" s="1">
        <v>0.57157974648749499</v>
      </c>
      <c r="N30" s="1">
        <v>0.56137296530021796</v>
      </c>
    </row>
    <row r="31" spans="1:14" x14ac:dyDescent="0.3">
      <c r="A31" s="1" t="s">
        <v>239</v>
      </c>
      <c r="B31" s="1" t="s">
        <v>994</v>
      </c>
      <c r="C31" s="1" t="s">
        <v>995</v>
      </c>
      <c r="D31" s="1">
        <v>5</v>
      </c>
      <c r="E31" s="1">
        <f t="shared" si="0"/>
        <v>4.4247787610619468E-2</v>
      </c>
      <c r="F31" s="1">
        <v>7.4997896963882704E-2</v>
      </c>
      <c r="G31" s="1" t="s">
        <v>996</v>
      </c>
      <c r="H31" s="1">
        <v>113</v>
      </c>
      <c r="I31" s="1">
        <v>119</v>
      </c>
      <c r="J31" s="1">
        <v>8373</v>
      </c>
      <c r="K31" s="1">
        <v>3.11333382910686</v>
      </c>
      <c r="L31" s="1">
        <v>0.99999997394030604</v>
      </c>
      <c r="M31" s="1">
        <v>0.57929410068654297</v>
      </c>
      <c r="N31" s="1">
        <v>0.56894956317428302</v>
      </c>
    </row>
    <row r="32" spans="1:14" x14ac:dyDescent="0.3">
      <c r="A32" s="1" t="s">
        <v>239</v>
      </c>
      <c r="B32" s="1" t="s">
        <v>294</v>
      </c>
      <c r="C32" s="1" t="s">
        <v>295</v>
      </c>
      <c r="D32" s="1">
        <v>5</v>
      </c>
      <c r="E32" s="1">
        <f t="shared" si="0"/>
        <v>4.4247787610619468E-2</v>
      </c>
      <c r="F32" s="1">
        <v>8.8219273317240193E-2</v>
      </c>
      <c r="G32" s="1" t="s">
        <v>997</v>
      </c>
      <c r="H32" s="1">
        <v>113</v>
      </c>
      <c r="I32" s="1">
        <v>126</v>
      </c>
      <c r="J32" s="1">
        <v>8373</v>
      </c>
      <c r="K32" s="1">
        <v>2.94037083860092</v>
      </c>
      <c r="L32" s="1">
        <v>0.999999998963781</v>
      </c>
      <c r="M32" s="1">
        <v>0.65870390743539298</v>
      </c>
      <c r="N32" s="1">
        <v>0.64694133765976103</v>
      </c>
    </row>
  </sheetData>
  <mergeCells count="1">
    <mergeCell ref="A1:M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A</vt:lpstr>
      <vt:lpstr>Table S1B</vt:lpstr>
      <vt:lpstr>Table S1C</vt:lpstr>
      <vt:lpstr>Table S1D</vt:lpstr>
      <vt:lpstr>Table S1E</vt:lpstr>
      <vt:lpstr>Table S1F</vt:lpstr>
      <vt:lpstr>Table S1G</vt:lpstr>
      <vt:lpstr>Table S1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ju</dc:creator>
  <cp:lastModifiedBy>huiju</cp:lastModifiedBy>
  <dcterms:created xsi:type="dcterms:W3CDTF">2022-05-26T01:12:00Z</dcterms:created>
  <dcterms:modified xsi:type="dcterms:W3CDTF">2023-02-27T13:10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2ED8FB3AB31479FA9D680EAF8FD3DB2</vt:lpwstr>
  </property>
  <property fmtid="{D5CDD505-2E9C-101B-9397-08002B2CF9AE}" pid="3" name="KSOProductBuildVer">
    <vt:lpwstr>2052-11.1.0.10463</vt:lpwstr>
  </property>
</Properties>
</file>